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2-std-exposure" sheetId="1" r:id="rId1"/>
    <sheet name="Fig4-meas-sim-noise" sheetId="2" r:id="rId2"/>
    <sheet name="Fig5-meas-sim-curves" sheetId="3" r:id="rId3"/>
    <sheet name="Fig6-cnr-penumbra" sheetId="4" r:id="rId4"/>
  </sheets>
  <externalReferences>
    <externalReference r:id="rId5"/>
    <externalReference r:id="rId6"/>
    <externalReference r:id="rId7"/>
    <externalReference r:id="rId8"/>
  </externalReferences>
  <calcPr calcId="122211"/>
</workbook>
</file>

<file path=xl/sharedStrings.xml><?xml version="1.0" encoding="utf-8"?>
<sst xmlns="http://schemas.openxmlformats.org/spreadsheetml/2006/main" count="25" uniqueCount="16">
  <si>
    <t>mAs</t>
  </si>
  <si>
    <t>STD</t>
  </si>
  <si>
    <t>MEAN CBF</t>
  </si>
  <si>
    <t>STD DEV CBF</t>
  </si>
  <si>
    <t>Patient</t>
  </si>
  <si>
    <t>Phantom Measured noise</t>
  </si>
  <si>
    <t>Phantom Gaussian noise</t>
  </si>
  <si>
    <t>Phantom Measured Noise</t>
  </si>
  <si>
    <t>Phantom Gaussian Noise</t>
  </si>
  <si>
    <t>Mean y=x</t>
  </si>
  <si>
    <t>STD DEV y=x</t>
  </si>
  <si>
    <t>measured curves</t>
  </si>
  <si>
    <t>simulated curves</t>
  </si>
  <si>
    <t>Size (mm)</t>
  </si>
  <si>
    <t>GM CNR</t>
  </si>
  <si>
    <t>WM C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mulated</a:t>
            </a:r>
            <a:r>
              <a:rPr lang="en-US" baseline="0"/>
              <a:t> Nois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xVal>
            <c:numRef>
              <c:f>[1]Sheet1!$A$2:$A$29</c:f>
              <c:numCache>
                <c:formatCode>General</c:formatCode>
                <c:ptCount val="28"/>
                <c:pt idx="0">
                  <c:v>300</c:v>
                </c:pt>
                <c:pt idx="1">
                  <c:v>230</c:v>
                </c:pt>
                <c:pt idx="2">
                  <c:v>225</c:v>
                </c:pt>
                <c:pt idx="3">
                  <c:v>200</c:v>
                </c:pt>
                <c:pt idx="4">
                  <c:v>185</c:v>
                </c:pt>
                <c:pt idx="5">
                  <c:v>180</c:v>
                </c:pt>
                <c:pt idx="6">
                  <c:v>165</c:v>
                </c:pt>
                <c:pt idx="7">
                  <c:v>160</c:v>
                </c:pt>
                <c:pt idx="8">
                  <c:v>155</c:v>
                </c:pt>
                <c:pt idx="9">
                  <c:v>150</c:v>
                </c:pt>
                <c:pt idx="10">
                  <c:v>140</c:v>
                </c:pt>
                <c:pt idx="11">
                  <c:v>135</c:v>
                </c:pt>
                <c:pt idx="12">
                  <c:v>120</c:v>
                </c:pt>
                <c:pt idx="13">
                  <c:v>115</c:v>
                </c:pt>
                <c:pt idx="14">
                  <c:v>100</c:v>
                </c:pt>
                <c:pt idx="15">
                  <c:v>95</c:v>
                </c:pt>
                <c:pt idx="16">
                  <c:v>90</c:v>
                </c:pt>
                <c:pt idx="17">
                  <c:v>80</c:v>
                </c:pt>
                <c:pt idx="18">
                  <c:v>75</c:v>
                </c:pt>
                <c:pt idx="19">
                  <c:v>70</c:v>
                </c:pt>
                <c:pt idx="20">
                  <c:v>65</c:v>
                </c:pt>
                <c:pt idx="21">
                  <c:v>55</c:v>
                </c:pt>
                <c:pt idx="22">
                  <c:v>50</c:v>
                </c:pt>
                <c:pt idx="23">
                  <c:v>45</c:v>
                </c:pt>
                <c:pt idx="24">
                  <c:v>35</c:v>
                </c:pt>
                <c:pt idx="25">
                  <c:v>25</c:v>
                </c:pt>
                <c:pt idx="26">
                  <c:v>20</c:v>
                </c:pt>
                <c:pt idx="27">
                  <c:v>10</c:v>
                </c:pt>
              </c:numCache>
            </c:numRef>
          </c:xVal>
          <c:yVal>
            <c:numRef>
              <c:f>[1]Sheet1!$B$2:$B$29</c:f>
              <c:numCache>
                <c:formatCode>General</c:formatCode>
                <c:ptCount val="28"/>
                <c:pt idx="0">
                  <c:v>8.3695241143458059</c:v>
                </c:pt>
                <c:pt idx="1">
                  <c:v>9.249907950335162</c:v>
                </c:pt>
                <c:pt idx="2">
                  <c:v>9.2976456154535523</c:v>
                </c:pt>
                <c:pt idx="3">
                  <c:v>9.8197273093487105</c:v>
                </c:pt>
                <c:pt idx="4">
                  <c:v>10.14796815786613</c:v>
                </c:pt>
                <c:pt idx="5">
                  <c:v>10.246999830617421</c:v>
                </c:pt>
                <c:pt idx="6">
                  <c:v>10.591824441129031</c:v>
                </c:pt>
                <c:pt idx="7">
                  <c:v>10.758814230070968</c:v>
                </c:pt>
                <c:pt idx="8">
                  <c:v>10.850911199941937</c:v>
                </c:pt>
                <c:pt idx="9">
                  <c:v>10.946555472690324</c:v>
                </c:pt>
                <c:pt idx="10">
                  <c:v>11.243308242045163</c:v>
                </c:pt>
                <c:pt idx="11">
                  <c:v>11.39414761839677</c:v>
                </c:pt>
                <c:pt idx="12">
                  <c:v>11.924129174987097</c:v>
                </c:pt>
                <c:pt idx="13">
                  <c:v>12.135630510277418</c:v>
                </c:pt>
                <c:pt idx="14">
                  <c:v>12.78618069768387</c:v>
                </c:pt>
                <c:pt idx="15">
                  <c:v>13.020193196070966</c:v>
                </c:pt>
                <c:pt idx="16">
                  <c:v>13.29639688174516</c:v>
                </c:pt>
                <c:pt idx="17">
                  <c:v>13.968267341922582</c:v>
                </c:pt>
                <c:pt idx="18">
                  <c:v>14.338200484425803</c:v>
                </c:pt>
                <c:pt idx="19">
                  <c:v>14.696272959009679</c:v>
                </c:pt>
                <c:pt idx="20">
                  <c:v>15.183639507145163</c:v>
                </c:pt>
                <c:pt idx="21">
                  <c:v>16.250840255212903</c:v>
                </c:pt>
                <c:pt idx="22">
                  <c:v>16.876890513493549</c:v>
                </c:pt>
                <c:pt idx="23">
                  <c:v>17.568647389125807</c:v>
                </c:pt>
                <c:pt idx="24">
                  <c:v>19.329232894390326</c:v>
                </c:pt>
                <c:pt idx="25">
                  <c:v>22.143185030367743</c:v>
                </c:pt>
                <c:pt idx="26">
                  <c:v>23.96491887917097</c:v>
                </c:pt>
                <c:pt idx="27">
                  <c:v>29.7305180728935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406384"/>
        <c:axId val="180849744"/>
      </c:scatterChart>
      <c:valAx>
        <c:axId val="264406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osure [mAs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49744"/>
        <c:crosses val="autoZero"/>
        <c:crossBetween val="midCat"/>
      </c:valAx>
      <c:valAx>
        <c:axId val="18084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ard deviation [HU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40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25729166666667"/>
          <c:y val="1.9402777777777779E-2"/>
          <c:w val="0.82885861111111114"/>
          <c:h val="0.76069277777777777"/>
        </c:manualLayout>
      </c:layout>
      <c:scatterChart>
        <c:scatterStyle val="lineMarker"/>
        <c:varyColors val="0"/>
        <c:ser>
          <c:idx val="0"/>
          <c:order val="0"/>
          <c:tx>
            <c:v>measured noise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2]Sheet1!$A$5:$A$44</c:f>
              <c:numCache>
                <c:formatCode>General</c:formatCode>
                <c:ptCount val="40"/>
                <c:pt idx="0">
                  <c:v>21.994276729999999</c:v>
                </c:pt>
                <c:pt idx="1">
                  <c:v>20.283314069999999</c:v>
                </c:pt>
                <c:pt idx="2">
                  <c:v>23.460909050000001</c:v>
                </c:pt>
                <c:pt idx="3">
                  <c:v>20.96121213</c:v>
                </c:pt>
                <c:pt idx="4">
                  <c:v>22.140682429999998</c:v>
                </c:pt>
                <c:pt idx="5">
                  <c:v>25.25311774</c:v>
                </c:pt>
                <c:pt idx="6">
                  <c:v>26.01364337</c:v>
                </c:pt>
                <c:pt idx="7">
                  <c:v>19.53142077</c:v>
                </c:pt>
                <c:pt idx="8">
                  <c:v>16.155496419999999</c:v>
                </c:pt>
                <c:pt idx="9">
                  <c:v>33.282353069999999</c:v>
                </c:pt>
                <c:pt idx="10">
                  <c:v>19.652380999999998</c:v>
                </c:pt>
                <c:pt idx="11">
                  <c:v>17.985808609999999</c:v>
                </c:pt>
                <c:pt idx="12">
                  <c:v>27.76774988</c:v>
                </c:pt>
                <c:pt idx="13">
                  <c:v>27.272093000000002</c:v>
                </c:pt>
                <c:pt idx="14">
                  <c:v>31.296046350000001</c:v>
                </c:pt>
                <c:pt idx="15">
                  <c:v>21.65622583</c:v>
                </c:pt>
                <c:pt idx="16">
                  <c:v>30.19404076</c:v>
                </c:pt>
                <c:pt idx="17">
                  <c:v>24.31002569</c:v>
                </c:pt>
                <c:pt idx="18">
                  <c:v>25.377903719999999</c:v>
                </c:pt>
                <c:pt idx="19">
                  <c:v>31.663508870000001</c:v>
                </c:pt>
                <c:pt idx="20">
                  <c:v>9.1942906660000006</c:v>
                </c:pt>
                <c:pt idx="21">
                  <c:v>11.541880799999999</c:v>
                </c:pt>
                <c:pt idx="22">
                  <c:v>9.3247546979999996</c:v>
                </c:pt>
                <c:pt idx="23">
                  <c:v>11.23630034</c:v>
                </c:pt>
                <c:pt idx="24">
                  <c:v>9.3391805090000002</c:v>
                </c:pt>
                <c:pt idx="25">
                  <c:v>8.7320610740000006</c:v>
                </c:pt>
                <c:pt idx="26">
                  <c:v>20.900318970000001</c:v>
                </c:pt>
                <c:pt idx="27">
                  <c:v>9.7398633790000009</c:v>
                </c:pt>
                <c:pt idx="28">
                  <c:v>9.0000408239999992</c:v>
                </c:pt>
                <c:pt idx="29">
                  <c:v>15.11458983</c:v>
                </c:pt>
                <c:pt idx="30">
                  <c:v>8.4040074859999994</c:v>
                </c:pt>
                <c:pt idx="31">
                  <c:v>7.7758082990000004</c:v>
                </c:pt>
                <c:pt idx="32">
                  <c:v>15.18644566</c:v>
                </c:pt>
                <c:pt idx="33">
                  <c:v>11.03801032</c:v>
                </c:pt>
                <c:pt idx="34">
                  <c:v>13.17859161</c:v>
                </c:pt>
                <c:pt idx="35">
                  <c:v>10.13292985</c:v>
                </c:pt>
                <c:pt idx="36">
                  <c:v>13.873862040000001</c:v>
                </c:pt>
                <c:pt idx="37">
                  <c:v>13.738280700000001</c:v>
                </c:pt>
                <c:pt idx="38">
                  <c:v>8.4295470950000002</c:v>
                </c:pt>
                <c:pt idx="39">
                  <c:v>10.034056659999999</c:v>
                </c:pt>
              </c:numCache>
            </c:numRef>
          </c:xVal>
          <c:yVal>
            <c:numRef>
              <c:f>[2]Sheet1!$B$5:$B$44</c:f>
              <c:numCache>
                <c:formatCode>General</c:formatCode>
                <c:ptCount val="40"/>
                <c:pt idx="0">
                  <c:v>23.906346164000002</c:v>
                </c:pt>
                <c:pt idx="1">
                  <c:v>21.655721157000006</c:v>
                </c:pt>
                <c:pt idx="2">
                  <c:v>25.333629785999999</c:v>
                </c:pt>
                <c:pt idx="3">
                  <c:v>25.322668262999997</c:v>
                </c:pt>
                <c:pt idx="4">
                  <c:v>21.718774029999999</c:v>
                </c:pt>
                <c:pt idx="5">
                  <c:v>27.294879802000004</c:v>
                </c:pt>
                <c:pt idx="6">
                  <c:v>24.876754837</c:v>
                </c:pt>
                <c:pt idx="7">
                  <c:v>16.802115399999998</c:v>
                </c:pt>
                <c:pt idx="8">
                  <c:v>16.165769227000002</c:v>
                </c:pt>
                <c:pt idx="9">
                  <c:v>32.722692297999998</c:v>
                </c:pt>
                <c:pt idx="10">
                  <c:v>21.378653835999998</c:v>
                </c:pt>
                <c:pt idx="11">
                  <c:v>20.44153846</c:v>
                </c:pt>
                <c:pt idx="12">
                  <c:v>26.509423055000003</c:v>
                </c:pt>
                <c:pt idx="13">
                  <c:v>28.516394222000002</c:v>
                </c:pt>
                <c:pt idx="14">
                  <c:v>35.036874982999997</c:v>
                </c:pt>
                <c:pt idx="15">
                  <c:v>22.406995185</c:v>
                </c:pt>
                <c:pt idx="16">
                  <c:v>30.884302900000002</c:v>
                </c:pt>
                <c:pt idx="17">
                  <c:v>24.925024043000001</c:v>
                </c:pt>
                <c:pt idx="18">
                  <c:v>28.695697086000003</c:v>
                </c:pt>
                <c:pt idx="19">
                  <c:v>32.630480780999996</c:v>
                </c:pt>
                <c:pt idx="20">
                  <c:v>9.9708175703999995</c:v>
                </c:pt>
                <c:pt idx="21">
                  <c:v>11.932671174999999</c:v>
                </c:pt>
                <c:pt idx="22">
                  <c:v>10.574668923999999</c:v>
                </c:pt>
                <c:pt idx="23">
                  <c:v>13.429166672000003</c:v>
                </c:pt>
                <c:pt idx="24">
                  <c:v>8.0585720769000009</c:v>
                </c:pt>
                <c:pt idx="25">
                  <c:v>9.4117972994999999</c:v>
                </c:pt>
                <c:pt idx="26">
                  <c:v>15.896740994999998</c:v>
                </c:pt>
                <c:pt idx="27">
                  <c:v>9.6727027058000008</c:v>
                </c:pt>
                <c:pt idx="28">
                  <c:v>8.9630765817999993</c:v>
                </c:pt>
                <c:pt idx="29">
                  <c:v>14.981711714999999</c:v>
                </c:pt>
                <c:pt idx="30">
                  <c:v>9.2877927978999999</c:v>
                </c:pt>
                <c:pt idx="31">
                  <c:v>8.1122725273</c:v>
                </c:pt>
                <c:pt idx="32">
                  <c:v>13.853995498</c:v>
                </c:pt>
                <c:pt idx="33">
                  <c:v>11.753756757</c:v>
                </c:pt>
                <c:pt idx="34">
                  <c:v>13.077846855999999</c:v>
                </c:pt>
                <c:pt idx="35">
                  <c:v>10.207322078399999</c:v>
                </c:pt>
                <c:pt idx="36">
                  <c:v>14.439605854000002</c:v>
                </c:pt>
                <c:pt idx="37">
                  <c:v>14.544945949000001</c:v>
                </c:pt>
                <c:pt idx="38">
                  <c:v>8.9944549575000003</c:v>
                </c:pt>
                <c:pt idx="39">
                  <c:v>10.959500002</c:v>
                </c:pt>
              </c:numCache>
            </c:numRef>
          </c:yVal>
          <c:smooth val="0"/>
        </c:ser>
        <c:ser>
          <c:idx val="1"/>
          <c:order val="1"/>
          <c:tx>
            <c:v>simulated noise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2]Sheet1!$A$5:$A$44</c:f>
              <c:numCache>
                <c:formatCode>General</c:formatCode>
                <c:ptCount val="40"/>
                <c:pt idx="0">
                  <c:v>21.994276729999999</c:v>
                </c:pt>
                <c:pt idx="1">
                  <c:v>20.283314069999999</c:v>
                </c:pt>
                <c:pt idx="2">
                  <c:v>23.460909050000001</c:v>
                </c:pt>
                <c:pt idx="3">
                  <c:v>20.96121213</c:v>
                </c:pt>
                <c:pt idx="4">
                  <c:v>22.140682429999998</c:v>
                </c:pt>
                <c:pt idx="5">
                  <c:v>25.25311774</c:v>
                </c:pt>
                <c:pt idx="6">
                  <c:v>26.01364337</c:v>
                </c:pt>
                <c:pt idx="7">
                  <c:v>19.53142077</c:v>
                </c:pt>
                <c:pt idx="8">
                  <c:v>16.155496419999999</c:v>
                </c:pt>
                <c:pt idx="9">
                  <c:v>33.282353069999999</c:v>
                </c:pt>
                <c:pt idx="10">
                  <c:v>19.652380999999998</c:v>
                </c:pt>
                <c:pt idx="11">
                  <c:v>17.985808609999999</c:v>
                </c:pt>
                <c:pt idx="12">
                  <c:v>27.76774988</c:v>
                </c:pt>
                <c:pt idx="13">
                  <c:v>27.272093000000002</c:v>
                </c:pt>
                <c:pt idx="14">
                  <c:v>31.296046350000001</c:v>
                </c:pt>
                <c:pt idx="15">
                  <c:v>21.65622583</c:v>
                </c:pt>
                <c:pt idx="16">
                  <c:v>30.19404076</c:v>
                </c:pt>
                <c:pt idx="17">
                  <c:v>24.31002569</c:v>
                </c:pt>
                <c:pt idx="18">
                  <c:v>25.377903719999999</c:v>
                </c:pt>
                <c:pt idx="19">
                  <c:v>31.663508870000001</c:v>
                </c:pt>
                <c:pt idx="20">
                  <c:v>9.1942906660000006</c:v>
                </c:pt>
                <c:pt idx="21">
                  <c:v>11.541880799999999</c:v>
                </c:pt>
                <c:pt idx="22">
                  <c:v>9.3247546979999996</c:v>
                </c:pt>
                <c:pt idx="23">
                  <c:v>11.23630034</c:v>
                </c:pt>
                <c:pt idx="24">
                  <c:v>9.3391805090000002</c:v>
                </c:pt>
                <c:pt idx="25">
                  <c:v>8.7320610740000006</c:v>
                </c:pt>
                <c:pt idx="26">
                  <c:v>20.900318970000001</c:v>
                </c:pt>
                <c:pt idx="27">
                  <c:v>9.7398633790000009</c:v>
                </c:pt>
                <c:pt idx="28">
                  <c:v>9.0000408239999992</c:v>
                </c:pt>
                <c:pt idx="29">
                  <c:v>15.11458983</c:v>
                </c:pt>
                <c:pt idx="30">
                  <c:v>8.4040074859999994</c:v>
                </c:pt>
                <c:pt idx="31">
                  <c:v>7.7758082990000004</c:v>
                </c:pt>
                <c:pt idx="32">
                  <c:v>15.18644566</c:v>
                </c:pt>
                <c:pt idx="33">
                  <c:v>11.03801032</c:v>
                </c:pt>
                <c:pt idx="34">
                  <c:v>13.17859161</c:v>
                </c:pt>
                <c:pt idx="35">
                  <c:v>10.13292985</c:v>
                </c:pt>
                <c:pt idx="36">
                  <c:v>13.873862040000001</c:v>
                </c:pt>
                <c:pt idx="37">
                  <c:v>13.738280700000001</c:v>
                </c:pt>
                <c:pt idx="38">
                  <c:v>8.4295470950000002</c:v>
                </c:pt>
                <c:pt idx="39">
                  <c:v>10.034056659999999</c:v>
                </c:pt>
              </c:numCache>
            </c:numRef>
          </c:xVal>
          <c:yVal>
            <c:numRef>
              <c:f>[2]Sheet1!$C$5:$C$44</c:f>
              <c:numCache>
                <c:formatCode>General</c:formatCode>
                <c:ptCount val="40"/>
                <c:pt idx="0">
                  <c:v>26.371971152600004</c:v>
                </c:pt>
                <c:pt idx="1">
                  <c:v>21.984182700530006</c:v>
                </c:pt>
                <c:pt idx="2">
                  <c:v>25.920096170900003</c:v>
                </c:pt>
                <c:pt idx="3">
                  <c:v>24.483004790999999</c:v>
                </c:pt>
                <c:pt idx="4">
                  <c:v>20.329543262500003</c:v>
                </c:pt>
                <c:pt idx="5">
                  <c:v>25.775600991329998</c:v>
                </c:pt>
                <c:pt idx="6">
                  <c:v>18.172692295440005</c:v>
                </c:pt>
                <c:pt idx="7">
                  <c:v>22.764615382150001</c:v>
                </c:pt>
                <c:pt idx="8">
                  <c:v>17.327980783129998</c:v>
                </c:pt>
                <c:pt idx="9">
                  <c:v>37.96615382481</c:v>
                </c:pt>
                <c:pt idx="10">
                  <c:v>22.233509592810002</c:v>
                </c:pt>
                <c:pt idx="11">
                  <c:v>18.997740361529999</c:v>
                </c:pt>
                <c:pt idx="12">
                  <c:v>28.552716338179998</c:v>
                </c:pt>
                <c:pt idx="13">
                  <c:v>30.29826922646</c:v>
                </c:pt>
                <c:pt idx="14">
                  <c:v>35.567572081989994</c:v>
                </c:pt>
                <c:pt idx="15">
                  <c:v>21.697812503809999</c:v>
                </c:pt>
                <c:pt idx="16">
                  <c:v>31.056923034570001</c:v>
                </c:pt>
                <c:pt idx="17">
                  <c:v>23.143485574529997</c:v>
                </c:pt>
                <c:pt idx="18">
                  <c:v>26.554879807980001</c:v>
                </c:pt>
                <c:pt idx="19">
                  <c:v>30.666370192860001</c:v>
                </c:pt>
                <c:pt idx="20">
                  <c:v>9.2710292928599998</c:v>
                </c:pt>
                <c:pt idx="21">
                  <c:v>11.648218461140001</c:v>
                </c:pt>
                <c:pt idx="22">
                  <c:v>9.255121630204</c:v>
                </c:pt>
                <c:pt idx="23">
                  <c:v>15.096072020159999</c:v>
                </c:pt>
                <c:pt idx="24">
                  <c:v>5.9756103596220003</c:v>
                </c:pt>
                <c:pt idx="25">
                  <c:v>8.620937036838999</c:v>
                </c:pt>
                <c:pt idx="26">
                  <c:v>9.01740541683</c:v>
                </c:pt>
                <c:pt idx="27">
                  <c:v>9.1640495512729991</c:v>
                </c:pt>
                <c:pt idx="28">
                  <c:v>8.0290382812709993</c:v>
                </c:pt>
                <c:pt idx="29">
                  <c:v>9.4045270001940011</c:v>
                </c:pt>
                <c:pt idx="30">
                  <c:v>8.6480923458260008</c:v>
                </c:pt>
                <c:pt idx="31">
                  <c:v>9.4239166532669998</c:v>
                </c:pt>
                <c:pt idx="32">
                  <c:v>15.846128353289998</c:v>
                </c:pt>
                <c:pt idx="33">
                  <c:v>11.55792569182</c:v>
                </c:pt>
                <c:pt idx="34">
                  <c:v>13.465993241909999</c:v>
                </c:pt>
                <c:pt idx="35">
                  <c:v>10.252403146790002</c:v>
                </c:pt>
                <c:pt idx="36">
                  <c:v>13.987664419540002</c:v>
                </c:pt>
                <c:pt idx="37">
                  <c:v>11.502313064389998</c:v>
                </c:pt>
                <c:pt idx="38">
                  <c:v>8.6866621312850008</c:v>
                </c:pt>
                <c:pt idx="39">
                  <c:v>10.583858125690002</c:v>
                </c:pt>
              </c:numCache>
            </c:numRef>
          </c:yVal>
          <c:smooth val="0"/>
        </c:ser>
        <c:ser>
          <c:idx val="2"/>
          <c:order val="2"/>
          <c:tx>
            <c:v>y=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none"/>
            </c:marker>
            <c:bubble3D val="0"/>
          </c:dPt>
          <c:dPt>
            <c:idx val="1"/>
            <c:marker>
              <c:symbol val="none"/>
            </c:marker>
            <c:bubble3D val="0"/>
            <c:spPr>
              <a:ln w="12700" cap="rnd">
                <a:solidFill>
                  <a:schemeClr val="bg2"/>
                </a:solidFill>
                <a:round/>
              </a:ln>
              <a:effectLst/>
            </c:spPr>
          </c:dPt>
          <c:xVal>
            <c:numRef>
              <c:f>[2]Sheet1!$I$3:$J$3</c:f>
              <c:numCache>
                <c:formatCode>General</c:formatCode>
                <c:ptCount val="2"/>
                <c:pt idx="0">
                  <c:v>0</c:v>
                </c:pt>
                <c:pt idx="1">
                  <c:v>40</c:v>
                </c:pt>
              </c:numCache>
            </c:numRef>
          </c:xVal>
          <c:yVal>
            <c:numRef>
              <c:f>[2]Sheet1!$I$3:$J$3</c:f>
              <c:numCache>
                <c:formatCode>General</c:formatCode>
                <c:ptCount val="2"/>
                <c:pt idx="0">
                  <c:v>0</c:v>
                </c:pt>
                <c:pt idx="1">
                  <c:v>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700400"/>
        <c:axId val="532700960"/>
      </c:scatterChart>
      <c:valAx>
        <c:axId val="532700400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Mean CBF pati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700960"/>
        <c:crosses val="autoZero"/>
        <c:crossBetween val="midCat"/>
      </c:valAx>
      <c:valAx>
        <c:axId val="532700960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Mean CBF brain models</a:t>
                </a:r>
              </a:p>
            </c:rich>
          </c:tx>
          <c:layout>
            <c:manualLayout>
              <c:xMode val="edge"/>
              <c:yMode val="edge"/>
              <c:x val="3.1111111111111109E-3"/>
              <c:y val="0.25890243055555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700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635732638888889"/>
          <c:y val="0.9157739583333333"/>
          <c:w val="0.71759444444444442"/>
          <c:h val="7.441458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66701388888888"/>
          <c:y val="1.9402777777777779E-2"/>
          <c:w val="0.82885861111111114"/>
          <c:h val="0.76069277777777777"/>
        </c:manualLayout>
      </c:layout>
      <c:scatterChart>
        <c:scatterStyle val="lineMarker"/>
        <c:varyColors val="0"/>
        <c:ser>
          <c:idx val="0"/>
          <c:order val="0"/>
          <c:tx>
            <c:v>measured noise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2]Sheet1!$D$5:$D$44</c:f>
              <c:numCache>
                <c:formatCode>General</c:formatCode>
                <c:ptCount val="40"/>
                <c:pt idx="0">
                  <c:v>7.0201034370000004</c:v>
                </c:pt>
                <c:pt idx="1">
                  <c:v>5.0186774359999999</c:v>
                </c:pt>
                <c:pt idx="2">
                  <c:v>6.8053852680000002</c:v>
                </c:pt>
                <c:pt idx="3">
                  <c:v>4.2731733619999996</c:v>
                </c:pt>
                <c:pt idx="4">
                  <c:v>6.8015863559999996</c:v>
                </c:pt>
                <c:pt idx="5">
                  <c:v>7.6892118739999997</c:v>
                </c:pt>
                <c:pt idx="6">
                  <c:v>9.7671874239999994</c:v>
                </c:pt>
                <c:pt idx="7">
                  <c:v>6.3983962730000004</c:v>
                </c:pt>
                <c:pt idx="8">
                  <c:v>4.6257547719999996</c:v>
                </c:pt>
                <c:pt idx="9">
                  <c:v>12.065165950000001</c:v>
                </c:pt>
                <c:pt idx="10">
                  <c:v>5.8906667229999998</c:v>
                </c:pt>
                <c:pt idx="11">
                  <c:v>6.1982639180000003</c:v>
                </c:pt>
                <c:pt idx="12">
                  <c:v>9.4253342809999996</c:v>
                </c:pt>
                <c:pt idx="13">
                  <c:v>8.6148101149999992</c:v>
                </c:pt>
                <c:pt idx="14">
                  <c:v>7.1379159540000003</c:v>
                </c:pt>
                <c:pt idx="15">
                  <c:v>5.3910230520000004</c:v>
                </c:pt>
                <c:pt idx="16">
                  <c:v>6.0145535560000001</c:v>
                </c:pt>
                <c:pt idx="17">
                  <c:v>5.8093013060000001</c:v>
                </c:pt>
                <c:pt idx="18">
                  <c:v>6.9480023600000003</c:v>
                </c:pt>
                <c:pt idx="19">
                  <c:v>6.5530390980000002</c:v>
                </c:pt>
                <c:pt idx="20">
                  <c:v>3.7231886759999999</c:v>
                </c:pt>
                <c:pt idx="21">
                  <c:v>3.4369004909999998</c:v>
                </c:pt>
                <c:pt idx="22">
                  <c:v>3.8188518660000002</c:v>
                </c:pt>
                <c:pt idx="23">
                  <c:v>4.6720743310000001</c:v>
                </c:pt>
                <c:pt idx="24">
                  <c:v>5.3678753060000002</c:v>
                </c:pt>
                <c:pt idx="25">
                  <c:v>3.8297185819999999</c:v>
                </c:pt>
                <c:pt idx="26">
                  <c:v>10.338086909999999</c:v>
                </c:pt>
                <c:pt idx="27">
                  <c:v>3.8840595900000001</c:v>
                </c:pt>
                <c:pt idx="28">
                  <c:v>3.17326489</c:v>
                </c:pt>
                <c:pt idx="29">
                  <c:v>7.737700405</c:v>
                </c:pt>
                <c:pt idx="30">
                  <c:v>3.1598836989999999</c:v>
                </c:pt>
                <c:pt idx="31">
                  <c:v>3.4009098510000002</c:v>
                </c:pt>
                <c:pt idx="32">
                  <c:v>4.4317646899999996</c:v>
                </c:pt>
                <c:pt idx="33">
                  <c:v>4.1941396190000004</c:v>
                </c:pt>
                <c:pt idx="34">
                  <c:v>4.117354637</c:v>
                </c:pt>
                <c:pt idx="35">
                  <c:v>3.8566964879999999</c:v>
                </c:pt>
                <c:pt idx="36">
                  <c:v>4.1746571890000004</c:v>
                </c:pt>
                <c:pt idx="37">
                  <c:v>3.9862330429999999</c:v>
                </c:pt>
                <c:pt idx="38">
                  <c:v>3.9176800420000002</c:v>
                </c:pt>
                <c:pt idx="39">
                  <c:v>3.7939839929999999</c:v>
                </c:pt>
              </c:numCache>
            </c:numRef>
          </c:xVal>
          <c:yVal>
            <c:numRef>
              <c:f>[2]Sheet1!$E$5:$E$44</c:f>
              <c:numCache>
                <c:formatCode>General</c:formatCode>
                <c:ptCount val="40"/>
                <c:pt idx="0">
                  <c:v>5.4544021384000008</c:v>
                </c:pt>
                <c:pt idx="1">
                  <c:v>4.4428819068000003</c:v>
                </c:pt>
                <c:pt idx="2">
                  <c:v>6.2507538982999993</c:v>
                </c:pt>
                <c:pt idx="3">
                  <c:v>5.0572589691000003</c:v>
                </c:pt>
                <c:pt idx="4">
                  <c:v>6.4197689191000009</c:v>
                </c:pt>
                <c:pt idx="5">
                  <c:v>6.1390171543999994</c:v>
                </c:pt>
                <c:pt idx="6">
                  <c:v>9.5466458086999992</c:v>
                </c:pt>
                <c:pt idx="7">
                  <c:v>5.2539260629999998</c:v>
                </c:pt>
                <c:pt idx="8">
                  <c:v>4.0804348173000005</c:v>
                </c:pt>
                <c:pt idx="9">
                  <c:v>12.589788107</c:v>
                </c:pt>
                <c:pt idx="10">
                  <c:v>4.2289149711000009</c:v>
                </c:pt>
                <c:pt idx="11">
                  <c:v>5.3391949828999996</c:v>
                </c:pt>
                <c:pt idx="12">
                  <c:v>4.6307502981999997</c:v>
                </c:pt>
                <c:pt idx="13">
                  <c:v>6.7069850844000012</c:v>
                </c:pt>
                <c:pt idx="14">
                  <c:v>7.1897271317000007</c:v>
                </c:pt>
                <c:pt idx="15">
                  <c:v>5.1811917340000004</c:v>
                </c:pt>
                <c:pt idx="16">
                  <c:v>4.9294868106999994</c:v>
                </c:pt>
                <c:pt idx="17">
                  <c:v>5.1211424706000006</c:v>
                </c:pt>
                <c:pt idx="18">
                  <c:v>6.5256446212000014</c:v>
                </c:pt>
                <c:pt idx="19">
                  <c:v>5.8777422569000004</c:v>
                </c:pt>
                <c:pt idx="20">
                  <c:v>3.3288454237999998</c:v>
                </c:pt>
                <c:pt idx="21">
                  <c:v>3.7708577826999998</c:v>
                </c:pt>
                <c:pt idx="22">
                  <c:v>4.2026286165000002</c:v>
                </c:pt>
                <c:pt idx="23">
                  <c:v>5.1400387661</c:v>
                </c:pt>
                <c:pt idx="24">
                  <c:v>4.166066883800001</c:v>
                </c:pt>
                <c:pt idx="25">
                  <c:v>4.2499821726000002</c:v>
                </c:pt>
                <c:pt idx="26">
                  <c:v>8.7804533372000009</c:v>
                </c:pt>
                <c:pt idx="27">
                  <c:v>3.7602596484000004</c:v>
                </c:pt>
                <c:pt idx="28">
                  <c:v>2.9631868963999999</c:v>
                </c:pt>
                <c:pt idx="29">
                  <c:v>7.7532604734000001</c:v>
                </c:pt>
                <c:pt idx="30">
                  <c:v>3.2991960867999999</c:v>
                </c:pt>
                <c:pt idx="31">
                  <c:v>3.3225822573000001</c:v>
                </c:pt>
                <c:pt idx="32">
                  <c:v>3.9540636806</c:v>
                </c:pt>
                <c:pt idx="33">
                  <c:v>4.7374922154999997</c:v>
                </c:pt>
                <c:pt idx="34">
                  <c:v>4.1803037382999992</c:v>
                </c:pt>
                <c:pt idx="35">
                  <c:v>3.5802716750999997</c:v>
                </c:pt>
                <c:pt idx="36">
                  <c:v>3.9854476663999998</c:v>
                </c:pt>
                <c:pt idx="37">
                  <c:v>4.2654999721000006</c:v>
                </c:pt>
                <c:pt idx="38">
                  <c:v>4.2691685917999997</c:v>
                </c:pt>
                <c:pt idx="39">
                  <c:v>3.5884426183999998</c:v>
                </c:pt>
              </c:numCache>
            </c:numRef>
          </c:yVal>
          <c:smooth val="0"/>
        </c:ser>
        <c:ser>
          <c:idx val="1"/>
          <c:order val="1"/>
          <c:tx>
            <c:v>simulated noise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2]Sheet1!$D$5:$D$44</c:f>
              <c:numCache>
                <c:formatCode>General</c:formatCode>
                <c:ptCount val="40"/>
                <c:pt idx="0">
                  <c:v>7.0201034370000004</c:v>
                </c:pt>
                <c:pt idx="1">
                  <c:v>5.0186774359999999</c:v>
                </c:pt>
                <c:pt idx="2">
                  <c:v>6.8053852680000002</c:v>
                </c:pt>
                <c:pt idx="3">
                  <c:v>4.2731733619999996</c:v>
                </c:pt>
                <c:pt idx="4">
                  <c:v>6.8015863559999996</c:v>
                </c:pt>
                <c:pt idx="5">
                  <c:v>7.6892118739999997</c:v>
                </c:pt>
                <c:pt idx="6">
                  <c:v>9.7671874239999994</c:v>
                </c:pt>
                <c:pt idx="7">
                  <c:v>6.3983962730000004</c:v>
                </c:pt>
                <c:pt idx="8">
                  <c:v>4.6257547719999996</c:v>
                </c:pt>
                <c:pt idx="9">
                  <c:v>12.065165950000001</c:v>
                </c:pt>
                <c:pt idx="10">
                  <c:v>5.8906667229999998</c:v>
                </c:pt>
                <c:pt idx="11">
                  <c:v>6.1982639180000003</c:v>
                </c:pt>
                <c:pt idx="12">
                  <c:v>9.4253342809999996</c:v>
                </c:pt>
                <c:pt idx="13">
                  <c:v>8.6148101149999992</c:v>
                </c:pt>
                <c:pt idx="14">
                  <c:v>7.1379159540000003</c:v>
                </c:pt>
                <c:pt idx="15">
                  <c:v>5.3910230520000004</c:v>
                </c:pt>
                <c:pt idx="16">
                  <c:v>6.0145535560000001</c:v>
                </c:pt>
                <c:pt idx="17">
                  <c:v>5.8093013060000001</c:v>
                </c:pt>
                <c:pt idx="18">
                  <c:v>6.9480023600000003</c:v>
                </c:pt>
                <c:pt idx="19">
                  <c:v>6.5530390980000002</c:v>
                </c:pt>
                <c:pt idx="20">
                  <c:v>3.7231886759999999</c:v>
                </c:pt>
                <c:pt idx="21">
                  <c:v>3.4369004909999998</c:v>
                </c:pt>
                <c:pt idx="22">
                  <c:v>3.8188518660000002</c:v>
                </c:pt>
                <c:pt idx="23">
                  <c:v>4.6720743310000001</c:v>
                </c:pt>
                <c:pt idx="24">
                  <c:v>5.3678753060000002</c:v>
                </c:pt>
                <c:pt idx="25">
                  <c:v>3.8297185819999999</c:v>
                </c:pt>
                <c:pt idx="26">
                  <c:v>10.338086909999999</c:v>
                </c:pt>
                <c:pt idx="27">
                  <c:v>3.8840595900000001</c:v>
                </c:pt>
                <c:pt idx="28">
                  <c:v>3.17326489</c:v>
                </c:pt>
                <c:pt idx="29">
                  <c:v>7.737700405</c:v>
                </c:pt>
                <c:pt idx="30">
                  <c:v>3.1598836989999999</c:v>
                </c:pt>
                <c:pt idx="31">
                  <c:v>3.4009098510000002</c:v>
                </c:pt>
                <c:pt idx="32">
                  <c:v>4.4317646899999996</c:v>
                </c:pt>
                <c:pt idx="33">
                  <c:v>4.1941396190000004</c:v>
                </c:pt>
                <c:pt idx="34">
                  <c:v>4.117354637</c:v>
                </c:pt>
                <c:pt idx="35">
                  <c:v>3.8566964879999999</c:v>
                </c:pt>
                <c:pt idx="36">
                  <c:v>4.1746571890000004</c:v>
                </c:pt>
                <c:pt idx="37">
                  <c:v>3.9862330429999999</c:v>
                </c:pt>
                <c:pt idx="38">
                  <c:v>3.9176800420000002</c:v>
                </c:pt>
                <c:pt idx="39">
                  <c:v>3.7939839929999999</c:v>
                </c:pt>
              </c:numCache>
            </c:numRef>
          </c:xVal>
          <c:yVal>
            <c:numRef>
              <c:f>[2]Sheet1!$F$5:$F$44</c:f>
              <c:numCache>
                <c:formatCode>General</c:formatCode>
                <c:ptCount val="40"/>
                <c:pt idx="0">
                  <c:v>3.3091149007310001</c:v>
                </c:pt>
                <c:pt idx="1">
                  <c:v>2.028020060137</c:v>
                </c:pt>
                <c:pt idx="2">
                  <c:v>2.1984706519619999</c:v>
                </c:pt>
                <c:pt idx="3">
                  <c:v>1.3052954793220002</c:v>
                </c:pt>
                <c:pt idx="4">
                  <c:v>1.2936104197209999</c:v>
                </c:pt>
                <c:pt idx="5">
                  <c:v>1.8354454023539997</c:v>
                </c:pt>
                <c:pt idx="6">
                  <c:v>2.1924374257719998</c:v>
                </c:pt>
                <c:pt idx="7">
                  <c:v>2.903133781418</c:v>
                </c:pt>
                <c:pt idx="8">
                  <c:v>1.8701996038409998</c:v>
                </c:pt>
                <c:pt idx="9">
                  <c:v>6.1374625565700001</c:v>
                </c:pt>
                <c:pt idx="10">
                  <c:v>1.2517506494580002</c:v>
                </c:pt>
                <c:pt idx="11">
                  <c:v>2.0185976022180001</c:v>
                </c:pt>
                <c:pt idx="12">
                  <c:v>2.4993129709409998</c:v>
                </c:pt>
                <c:pt idx="13">
                  <c:v>1.8841944094010004</c:v>
                </c:pt>
                <c:pt idx="14">
                  <c:v>4.569140071355001</c:v>
                </c:pt>
                <c:pt idx="15">
                  <c:v>1.9642191409270002</c:v>
                </c:pt>
                <c:pt idx="16">
                  <c:v>2.1401003960959999</c:v>
                </c:pt>
                <c:pt idx="17">
                  <c:v>2.0190272015640005</c:v>
                </c:pt>
                <c:pt idx="18">
                  <c:v>3.2276294644499997</c:v>
                </c:pt>
                <c:pt idx="19">
                  <c:v>2.0886015246820002</c:v>
                </c:pt>
                <c:pt idx="20">
                  <c:v>1.7500788544250003</c:v>
                </c:pt>
                <c:pt idx="21">
                  <c:v>1.6739589245690003</c:v>
                </c:pt>
                <c:pt idx="22">
                  <c:v>1.6908710592799998</c:v>
                </c:pt>
                <c:pt idx="23">
                  <c:v>2.4029399110160004</c:v>
                </c:pt>
                <c:pt idx="24">
                  <c:v>1.2927717680640001</c:v>
                </c:pt>
                <c:pt idx="25">
                  <c:v>1.7836427015440002</c:v>
                </c:pt>
                <c:pt idx="26">
                  <c:v>3.3866231645600005</c:v>
                </c:pt>
                <c:pt idx="27">
                  <c:v>1.7637803986649998</c:v>
                </c:pt>
                <c:pt idx="28">
                  <c:v>1.382937216198</c:v>
                </c:pt>
                <c:pt idx="29">
                  <c:v>3.0302762161400003</c:v>
                </c:pt>
                <c:pt idx="30">
                  <c:v>1.4234085694160001</c:v>
                </c:pt>
                <c:pt idx="31">
                  <c:v>1.9038758031890002</c:v>
                </c:pt>
                <c:pt idx="32">
                  <c:v>2.2686905598760001</c:v>
                </c:pt>
                <c:pt idx="33">
                  <c:v>1.6568382172039999</c:v>
                </c:pt>
                <c:pt idx="34">
                  <c:v>2.4257308005850002</c:v>
                </c:pt>
                <c:pt idx="35">
                  <c:v>1.5733368960149998</c:v>
                </c:pt>
                <c:pt idx="36">
                  <c:v>2.0914626953789996</c:v>
                </c:pt>
                <c:pt idx="37">
                  <c:v>1.6566004869019999</c:v>
                </c:pt>
                <c:pt idx="38">
                  <c:v>1.7649520620820003</c:v>
                </c:pt>
                <c:pt idx="39">
                  <c:v>1.745449447922</c:v>
                </c:pt>
              </c:numCache>
            </c:numRef>
          </c:yVal>
          <c:smooth val="0"/>
        </c:ser>
        <c:ser>
          <c:idx val="2"/>
          <c:order val="2"/>
          <c:tx>
            <c:v>y=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none"/>
            </c:marker>
            <c:bubble3D val="0"/>
          </c:dPt>
          <c:dPt>
            <c:idx val="1"/>
            <c:marker>
              <c:symbol val="none"/>
            </c:marker>
            <c:bubble3D val="0"/>
            <c:spPr>
              <a:ln w="12700" cap="rnd">
                <a:solidFill>
                  <a:schemeClr val="bg2"/>
                </a:solidFill>
                <a:round/>
              </a:ln>
              <a:effectLst/>
            </c:spPr>
          </c:dPt>
          <c:xVal>
            <c:numRef>
              <c:f>[2]Sheet1!$I$4:$J$4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xVal>
          <c:yVal>
            <c:numRef>
              <c:f>[2]Sheet1!$I$4:$J$4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939472"/>
        <c:axId val="532940032"/>
      </c:scatterChart>
      <c:valAx>
        <c:axId val="532939472"/>
        <c:scaling>
          <c:orientation val="minMax"/>
          <c:max val="1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Standard deviation CBF pati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40032"/>
        <c:crosses val="autoZero"/>
        <c:crossBetween val="midCat"/>
      </c:valAx>
      <c:valAx>
        <c:axId val="532940032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Standard deviation</a:t>
                </a:r>
                <a:r>
                  <a:rPr lang="en-US" sz="600" baseline="0"/>
                  <a:t> C</a:t>
                </a:r>
                <a:r>
                  <a:rPr lang="en-US" sz="600"/>
                  <a:t>BF brain models</a:t>
                </a:r>
              </a:p>
            </c:rich>
          </c:tx>
          <c:layout>
            <c:manualLayout>
              <c:xMode val="edge"/>
              <c:yMode val="edge"/>
              <c:x val="1.1930555555555555E-2"/>
              <c:y val="0.18820381944444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39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8562187499999999"/>
          <c:y val="0.9245934027777778"/>
          <c:w val="0.71759444444444442"/>
          <c:h val="7.441458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25729166666667"/>
          <c:y val="1.9402777777777779E-2"/>
          <c:w val="0.82885861111111114"/>
          <c:h val="0.76069277777777777"/>
        </c:manualLayout>
      </c:layout>
      <c:scatterChart>
        <c:scatterStyle val="lineMarker"/>
        <c:varyColors val="0"/>
        <c:ser>
          <c:idx val="0"/>
          <c:order val="0"/>
          <c:tx>
            <c:v>measured curves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983749999999998"/>
                  <c:y val="-0.13499444444444444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A$5:$A$44</c:f>
              <c:numCache>
                <c:formatCode>General</c:formatCode>
                <c:ptCount val="40"/>
                <c:pt idx="0">
                  <c:v>21.994276729999999</c:v>
                </c:pt>
                <c:pt idx="1">
                  <c:v>20.283314069999999</c:v>
                </c:pt>
                <c:pt idx="2">
                  <c:v>23.460909050000001</c:v>
                </c:pt>
                <c:pt idx="3">
                  <c:v>20.96121213</c:v>
                </c:pt>
                <c:pt idx="4">
                  <c:v>22.140682429999998</c:v>
                </c:pt>
                <c:pt idx="5">
                  <c:v>25.25311774</c:v>
                </c:pt>
                <c:pt idx="6">
                  <c:v>26.01364337</c:v>
                </c:pt>
                <c:pt idx="7">
                  <c:v>19.53142077</c:v>
                </c:pt>
                <c:pt idx="8">
                  <c:v>16.155496419999999</c:v>
                </c:pt>
                <c:pt idx="9">
                  <c:v>33.282353069999999</c:v>
                </c:pt>
                <c:pt idx="10">
                  <c:v>19.652380999999998</c:v>
                </c:pt>
                <c:pt idx="11">
                  <c:v>17.985808609999999</c:v>
                </c:pt>
                <c:pt idx="12">
                  <c:v>27.76774988</c:v>
                </c:pt>
                <c:pt idx="13">
                  <c:v>27.272093000000002</c:v>
                </c:pt>
                <c:pt idx="14">
                  <c:v>31.296046350000001</c:v>
                </c:pt>
                <c:pt idx="15">
                  <c:v>21.65622583</c:v>
                </c:pt>
                <c:pt idx="16">
                  <c:v>30.19404076</c:v>
                </c:pt>
                <c:pt idx="17">
                  <c:v>24.31002569</c:v>
                </c:pt>
                <c:pt idx="18">
                  <c:v>25.377903719999999</c:v>
                </c:pt>
                <c:pt idx="19">
                  <c:v>31.663508870000001</c:v>
                </c:pt>
                <c:pt idx="20">
                  <c:v>9.1942906660000006</c:v>
                </c:pt>
                <c:pt idx="21">
                  <c:v>11.541880799999999</c:v>
                </c:pt>
                <c:pt idx="22">
                  <c:v>9.3247546979999996</c:v>
                </c:pt>
                <c:pt idx="23">
                  <c:v>11.23630034</c:v>
                </c:pt>
                <c:pt idx="24">
                  <c:v>9.3391805090000002</c:v>
                </c:pt>
                <c:pt idx="25">
                  <c:v>8.7320610740000006</c:v>
                </c:pt>
                <c:pt idx="26">
                  <c:v>20.900318970000001</c:v>
                </c:pt>
                <c:pt idx="27">
                  <c:v>9.7398633790000009</c:v>
                </c:pt>
                <c:pt idx="28">
                  <c:v>9.0000408239999992</c:v>
                </c:pt>
                <c:pt idx="29">
                  <c:v>15.11458983</c:v>
                </c:pt>
                <c:pt idx="30">
                  <c:v>8.4040074859999994</c:v>
                </c:pt>
                <c:pt idx="31">
                  <c:v>7.7758082990000004</c:v>
                </c:pt>
                <c:pt idx="32">
                  <c:v>15.18644566</c:v>
                </c:pt>
                <c:pt idx="33">
                  <c:v>11.03801032</c:v>
                </c:pt>
                <c:pt idx="34">
                  <c:v>13.17859161</c:v>
                </c:pt>
                <c:pt idx="35">
                  <c:v>10.13292985</c:v>
                </c:pt>
                <c:pt idx="36">
                  <c:v>13.873862040000001</c:v>
                </c:pt>
                <c:pt idx="37">
                  <c:v>13.738280700000001</c:v>
                </c:pt>
                <c:pt idx="38">
                  <c:v>8.4295470950000002</c:v>
                </c:pt>
                <c:pt idx="39">
                  <c:v>10.034056659999999</c:v>
                </c:pt>
              </c:numCache>
            </c:numRef>
          </c:xVal>
          <c:yVal>
            <c:numRef>
              <c:f>[3]Sheet1!$B$5:$B$44</c:f>
              <c:numCache>
                <c:formatCode>General</c:formatCode>
                <c:ptCount val="40"/>
                <c:pt idx="0">
                  <c:v>20.702211536130001</c:v>
                </c:pt>
                <c:pt idx="1">
                  <c:v>18.731490393329999</c:v>
                </c:pt>
                <c:pt idx="2">
                  <c:v>15.692139428980003</c:v>
                </c:pt>
                <c:pt idx="3">
                  <c:v>20.917500007600001</c:v>
                </c:pt>
                <c:pt idx="4">
                  <c:v>22.715889424410001</c:v>
                </c:pt>
                <c:pt idx="5">
                  <c:v>28.738774034610003</c:v>
                </c:pt>
                <c:pt idx="6">
                  <c:v>26.65920674262</c:v>
                </c:pt>
                <c:pt idx="7">
                  <c:v>18.794975957840002</c:v>
                </c:pt>
                <c:pt idx="8">
                  <c:v>16.477644225839999</c:v>
                </c:pt>
                <c:pt idx="9">
                  <c:v>30.41947114605</c:v>
                </c:pt>
                <c:pt idx="10">
                  <c:v>23.456850954889997</c:v>
                </c:pt>
                <c:pt idx="11">
                  <c:v>18.686754813100002</c:v>
                </c:pt>
                <c:pt idx="12">
                  <c:v>24.521610565830002</c:v>
                </c:pt>
                <c:pt idx="13">
                  <c:v>23.732740379759996</c:v>
                </c:pt>
                <c:pt idx="14">
                  <c:v>27.33088941095</c:v>
                </c:pt>
                <c:pt idx="15">
                  <c:v>21.37497596879</c:v>
                </c:pt>
                <c:pt idx="16">
                  <c:v>27.608846149080001</c:v>
                </c:pt>
                <c:pt idx="17">
                  <c:v>20.187740391729999</c:v>
                </c:pt>
                <c:pt idx="18">
                  <c:v>34.317764417960007</c:v>
                </c:pt>
                <c:pt idx="19">
                  <c:v>40.593461525449996</c:v>
                </c:pt>
                <c:pt idx="20">
                  <c:v>8.8112117166259996</c:v>
                </c:pt>
                <c:pt idx="21">
                  <c:v>10.433141895509999</c:v>
                </c:pt>
                <c:pt idx="22">
                  <c:v>6.7768198236119996</c:v>
                </c:pt>
                <c:pt idx="23">
                  <c:v>10.775092345975001</c:v>
                </c:pt>
                <c:pt idx="24">
                  <c:v>8.3133761276629983</c:v>
                </c:pt>
                <c:pt idx="25">
                  <c:v>10.088984236786001</c:v>
                </c:pt>
                <c:pt idx="26">
                  <c:v>16.811063065669998</c:v>
                </c:pt>
                <c:pt idx="27">
                  <c:v>10.534398654294</c:v>
                </c:pt>
                <c:pt idx="28">
                  <c:v>9.2920427978309998</c:v>
                </c:pt>
                <c:pt idx="29">
                  <c:v>13.820247752890001</c:v>
                </c:pt>
                <c:pt idx="30">
                  <c:v>10.195040541512</c:v>
                </c:pt>
                <c:pt idx="31">
                  <c:v>7.5242657661649996</c:v>
                </c:pt>
                <c:pt idx="32">
                  <c:v>12.87013063553</c:v>
                </c:pt>
                <c:pt idx="33">
                  <c:v>10.028398651652001</c:v>
                </c:pt>
                <c:pt idx="34">
                  <c:v>10.431975227113002</c:v>
                </c:pt>
                <c:pt idx="35">
                  <c:v>9.9535360399820014</c:v>
                </c:pt>
                <c:pt idx="36">
                  <c:v>12.635756756999999</c:v>
                </c:pt>
                <c:pt idx="37">
                  <c:v>11.53924099388</c:v>
                </c:pt>
                <c:pt idx="38">
                  <c:v>11.067797301800001</c:v>
                </c:pt>
                <c:pt idx="39">
                  <c:v>13.537326580909999</c:v>
                </c:pt>
              </c:numCache>
            </c:numRef>
          </c:yVal>
          <c:smooth val="0"/>
        </c:ser>
        <c:ser>
          <c:idx val="1"/>
          <c:order val="1"/>
          <c:tx>
            <c:v>simulated curves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5983749999999998"/>
                  <c:y val="0.11729861111111109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A$5:$A$44</c:f>
              <c:numCache>
                <c:formatCode>General</c:formatCode>
                <c:ptCount val="40"/>
                <c:pt idx="0">
                  <c:v>21.994276729999999</c:v>
                </c:pt>
                <c:pt idx="1">
                  <c:v>20.283314069999999</c:v>
                </c:pt>
                <c:pt idx="2">
                  <c:v>23.460909050000001</c:v>
                </c:pt>
                <c:pt idx="3">
                  <c:v>20.96121213</c:v>
                </c:pt>
                <c:pt idx="4">
                  <c:v>22.140682429999998</c:v>
                </c:pt>
                <c:pt idx="5">
                  <c:v>25.25311774</c:v>
                </c:pt>
                <c:pt idx="6">
                  <c:v>26.01364337</c:v>
                </c:pt>
                <c:pt idx="7">
                  <c:v>19.53142077</c:v>
                </c:pt>
                <c:pt idx="8">
                  <c:v>16.155496419999999</c:v>
                </c:pt>
                <c:pt idx="9">
                  <c:v>33.282353069999999</c:v>
                </c:pt>
                <c:pt idx="10">
                  <c:v>19.652380999999998</c:v>
                </c:pt>
                <c:pt idx="11">
                  <c:v>17.985808609999999</c:v>
                </c:pt>
                <c:pt idx="12">
                  <c:v>27.76774988</c:v>
                </c:pt>
                <c:pt idx="13">
                  <c:v>27.272093000000002</c:v>
                </c:pt>
                <c:pt idx="14">
                  <c:v>31.296046350000001</c:v>
                </c:pt>
                <c:pt idx="15">
                  <c:v>21.65622583</c:v>
                </c:pt>
                <c:pt idx="16">
                  <c:v>30.19404076</c:v>
                </c:pt>
                <c:pt idx="17">
                  <c:v>24.31002569</c:v>
                </c:pt>
                <c:pt idx="18">
                  <c:v>25.377903719999999</c:v>
                </c:pt>
                <c:pt idx="19">
                  <c:v>31.663508870000001</c:v>
                </c:pt>
                <c:pt idx="20">
                  <c:v>9.1942906660000006</c:v>
                </c:pt>
                <c:pt idx="21">
                  <c:v>11.541880799999999</c:v>
                </c:pt>
                <c:pt idx="22">
                  <c:v>9.3247546979999996</c:v>
                </c:pt>
                <c:pt idx="23">
                  <c:v>11.23630034</c:v>
                </c:pt>
                <c:pt idx="24">
                  <c:v>9.3391805090000002</c:v>
                </c:pt>
                <c:pt idx="25">
                  <c:v>8.7320610740000006</c:v>
                </c:pt>
                <c:pt idx="26">
                  <c:v>20.900318970000001</c:v>
                </c:pt>
                <c:pt idx="27">
                  <c:v>9.7398633790000009</c:v>
                </c:pt>
                <c:pt idx="28">
                  <c:v>9.0000408239999992</c:v>
                </c:pt>
                <c:pt idx="29">
                  <c:v>15.11458983</c:v>
                </c:pt>
                <c:pt idx="30">
                  <c:v>8.4040074859999994</c:v>
                </c:pt>
                <c:pt idx="31">
                  <c:v>7.7758082990000004</c:v>
                </c:pt>
                <c:pt idx="32">
                  <c:v>15.18644566</c:v>
                </c:pt>
                <c:pt idx="33">
                  <c:v>11.03801032</c:v>
                </c:pt>
                <c:pt idx="34">
                  <c:v>13.17859161</c:v>
                </c:pt>
                <c:pt idx="35">
                  <c:v>10.13292985</c:v>
                </c:pt>
                <c:pt idx="36">
                  <c:v>13.873862040000001</c:v>
                </c:pt>
                <c:pt idx="37">
                  <c:v>13.738280700000001</c:v>
                </c:pt>
                <c:pt idx="38">
                  <c:v>8.4295470950000002</c:v>
                </c:pt>
                <c:pt idx="39">
                  <c:v>10.034056659999999</c:v>
                </c:pt>
              </c:numCache>
            </c:numRef>
          </c:xVal>
          <c:yVal>
            <c:numRef>
              <c:f>[3]Sheet1!$C$5:$C$44</c:f>
              <c:numCache>
                <c:formatCode>General</c:formatCode>
                <c:ptCount val="40"/>
                <c:pt idx="0">
                  <c:v>24.706442298789998</c:v>
                </c:pt>
                <c:pt idx="1">
                  <c:v>24.475336546179999</c:v>
                </c:pt>
                <c:pt idx="2">
                  <c:v>29.338509607320002</c:v>
                </c:pt>
                <c:pt idx="3">
                  <c:v>29.406586536539997</c:v>
                </c:pt>
                <c:pt idx="4">
                  <c:v>28.570576911709999</c:v>
                </c:pt>
                <c:pt idx="5">
                  <c:v>32.053870174970001</c:v>
                </c:pt>
                <c:pt idx="6">
                  <c:v>34.4074279015</c:v>
                </c:pt>
                <c:pt idx="7">
                  <c:v>22.732572114</c:v>
                </c:pt>
                <c:pt idx="8">
                  <c:v>20.574326918919997</c:v>
                </c:pt>
                <c:pt idx="9">
                  <c:v>42.693942338230002</c:v>
                </c:pt>
                <c:pt idx="10">
                  <c:v>21.881177865550001</c:v>
                </c:pt>
                <c:pt idx="11">
                  <c:v>22.164687503069999</c:v>
                </c:pt>
                <c:pt idx="12">
                  <c:v>36.590072141689994</c:v>
                </c:pt>
                <c:pt idx="13">
                  <c:v>35.31685096484</c:v>
                </c:pt>
                <c:pt idx="14">
                  <c:v>40.325264418129997</c:v>
                </c:pt>
                <c:pt idx="15">
                  <c:v>28.515096139910003</c:v>
                </c:pt>
                <c:pt idx="16">
                  <c:v>39.056177903150001</c:v>
                </c:pt>
                <c:pt idx="17">
                  <c:v>34.639615398640004</c:v>
                </c:pt>
                <c:pt idx="18">
                  <c:v>32.173173081420003</c:v>
                </c:pt>
                <c:pt idx="19">
                  <c:v>34.83879803648</c:v>
                </c:pt>
                <c:pt idx="20">
                  <c:v>10.104686941084001</c:v>
                </c:pt>
                <c:pt idx="21">
                  <c:v>13.187227479730002</c:v>
                </c:pt>
                <c:pt idx="22">
                  <c:v>11.639391895200001</c:v>
                </c:pt>
                <c:pt idx="23">
                  <c:v>13.595459461230002</c:v>
                </c:pt>
                <c:pt idx="24">
                  <c:v>11.263472970959999</c:v>
                </c:pt>
                <c:pt idx="25">
                  <c:v>10.504328832490001</c:v>
                </c:pt>
                <c:pt idx="26">
                  <c:v>26.478801802680003</c:v>
                </c:pt>
                <c:pt idx="27">
                  <c:v>10.992817571450001</c:v>
                </c:pt>
                <c:pt idx="28">
                  <c:v>11.260060815100001</c:v>
                </c:pt>
                <c:pt idx="29">
                  <c:v>18.792855850619997</c:v>
                </c:pt>
                <c:pt idx="30">
                  <c:v>9.4071621659949987</c:v>
                </c:pt>
                <c:pt idx="31">
                  <c:v>8.9732207284150007</c:v>
                </c:pt>
                <c:pt idx="32">
                  <c:v>19.167522528840003</c:v>
                </c:pt>
                <c:pt idx="33">
                  <c:v>13.506200452790001</c:v>
                </c:pt>
                <c:pt idx="34">
                  <c:v>16.224418924929999</c:v>
                </c:pt>
                <c:pt idx="35">
                  <c:v>12.661772521620001</c:v>
                </c:pt>
                <c:pt idx="36">
                  <c:v>17.232749998980001</c:v>
                </c:pt>
                <c:pt idx="37">
                  <c:v>18.104477482109999</c:v>
                </c:pt>
                <c:pt idx="38">
                  <c:v>9.8903873895410008</c:v>
                </c:pt>
                <c:pt idx="39">
                  <c:v>11.34639639653</c:v>
                </c:pt>
              </c:numCache>
            </c:numRef>
          </c:yVal>
          <c:smooth val="0"/>
        </c:ser>
        <c:ser>
          <c:idx val="2"/>
          <c:order val="2"/>
          <c:tx>
            <c:v>y=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none"/>
            </c:marker>
            <c:bubble3D val="0"/>
          </c:dPt>
          <c:dPt>
            <c:idx val="1"/>
            <c:marker>
              <c:symbol val="none"/>
            </c:marker>
            <c:bubble3D val="0"/>
            <c:spPr>
              <a:ln w="12700" cap="rnd">
                <a:solidFill>
                  <a:schemeClr val="bg2"/>
                </a:solidFill>
                <a:round/>
              </a:ln>
              <a:effectLst/>
            </c:spPr>
          </c:dPt>
          <c:xVal>
            <c:numRef>
              <c:f>[3]Sheet1!$I$3:$J$3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[3]Sheet1!$I$3:$J$3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57008"/>
        <c:axId val="180857568"/>
      </c:scatterChart>
      <c:valAx>
        <c:axId val="18085700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Mean CBF pati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57568"/>
        <c:crosses val="autoZero"/>
        <c:crossBetween val="midCat"/>
        <c:majorUnit val="5"/>
      </c:valAx>
      <c:valAx>
        <c:axId val="18085756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Mean CBF brain models</a:t>
                </a:r>
              </a:p>
            </c:rich>
          </c:tx>
          <c:layout>
            <c:manualLayout>
              <c:xMode val="edge"/>
              <c:yMode val="edge"/>
              <c:x val="3.1111111111111109E-3"/>
              <c:y val="0.25890243055555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57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635732638888889"/>
          <c:y val="0.9157739583333333"/>
          <c:w val="0.71759444444444442"/>
          <c:h val="7.441458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66701388888888"/>
          <c:y val="1.9402777777777779E-2"/>
          <c:w val="0.82885861111111114"/>
          <c:h val="0.76069277777777777"/>
        </c:manualLayout>
      </c:layout>
      <c:scatterChart>
        <c:scatterStyle val="lineMarker"/>
        <c:varyColors val="0"/>
        <c:ser>
          <c:idx val="0"/>
          <c:order val="0"/>
          <c:tx>
            <c:v>measured curves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046753472222222"/>
                  <c:y val="-0.15777743055555554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D$5:$D$44</c:f>
              <c:numCache>
                <c:formatCode>General</c:formatCode>
                <c:ptCount val="40"/>
                <c:pt idx="0">
                  <c:v>7.0201034370000004</c:v>
                </c:pt>
                <c:pt idx="1">
                  <c:v>5.0186774359999999</c:v>
                </c:pt>
                <c:pt idx="2">
                  <c:v>6.8053852680000002</c:v>
                </c:pt>
                <c:pt idx="3">
                  <c:v>4.2731733619999996</c:v>
                </c:pt>
                <c:pt idx="4">
                  <c:v>6.8015863559999996</c:v>
                </c:pt>
                <c:pt idx="5">
                  <c:v>7.6892118739999997</c:v>
                </c:pt>
                <c:pt idx="6">
                  <c:v>9.7671874239999994</c:v>
                </c:pt>
                <c:pt idx="7">
                  <c:v>6.3983962730000004</c:v>
                </c:pt>
                <c:pt idx="8">
                  <c:v>4.6257547719999996</c:v>
                </c:pt>
                <c:pt idx="9">
                  <c:v>12.065165950000001</c:v>
                </c:pt>
                <c:pt idx="10">
                  <c:v>5.8906667229999998</c:v>
                </c:pt>
                <c:pt idx="11">
                  <c:v>6.1982639180000003</c:v>
                </c:pt>
                <c:pt idx="12">
                  <c:v>9.4253342809999996</c:v>
                </c:pt>
                <c:pt idx="13">
                  <c:v>8.6148101149999992</c:v>
                </c:pt>
                <c:pt idx="14">
                  <c:v>7.1379159540000003</c:v>
                </c:pt>
                <c:pt idx="15">
                  <c:v>5.3910230520000004</c:v>
                </c:pt>
                <c:pt idx="16">
                  <c:v>6.0145535560000001</c:v>
                </c:pt>
                <c:pt idx="17">
                  <c:v>5.8093013060000001</c:v>
                </c:pt>
                <c:pt idx="18">
                  <c:v>6.9480023600000003</c:v>
                </c:pt>
                <c:pt idx="19">
                  <c:v>6.5530390980000002</c:v>
                </c:pt>
                <c:pt idx="20">
                  <c:v>3.7231886759999999</c:v>
                </c:pt>
                <c:pt idx="21">
                  <c:v>3.4369004909999998</c:v>
                </c:pt>
                <c:pt idx="22">
                  <c:v>3.8188518660000002</c:v>
                </c:pt>
                <c:pt idx="23">
                  <c:v>4.6720743310000001</c:v>
                </c:pt>
                <c:pt idx="24">
                  <c:v>5.3678753060000002</c:v>
                </c:pt>
                <c:pt idx="25">
                  <c:v>3.8297185819999999</c:v>
                </c:pt>
                <c:pt idx="26">
                  <c:v>10.338086909999999</c:v>
                </c:pt>
                <c:pt idx="27">
                  <c:v>3.8840595900000001</c:v>
                </c:pt>
                <c:pt idx="28">
                  <c:v>3.17326489</c:v>
                </c:pt>
                <c:pt idx="29">
                  <c:v>7.737700405</c:v>
                </c:pt>
                <c:pt idx="30">
                  <c:v>3.1598836989999999</c:v>
                </c:pt>
                <c:pt idx="31">
                  <c:v>3.4009098510000002</c:v>
                </c:pt>
                <c:pt idx="32">
                  <c:v>4.4317646899999996</c:v>
                </c:pt>
                <c:pt idx="33">
                  <c:v>4.1941396190000004</c:v>
                </c:pt>
                <c:pt idx="34">
                  <c:v>4.117354637</c:v>
                </c:pt>
                <c:pt idx="35">
                  <c:v>3.8566964879999999</c:v>
                </c:pt>
                <c:pt idx="36">
                  <c:v>4.1746571890000004</c:v>
                </c:pt>
                <c:pt idx="37">
                  <c:v>3.9862330429999999</c:v>
                </c:pt>
                <c:pt idx="38">
                  <c:v>3.9176800420000002</c:v>
                </c:pt>
                <c:pt idx="39">
                  <c:v>3.7939839929999999</c:v>
                </c:pt>
              </c:numCache>
            </c:numRef>
          </c:xVal>
          <c:yVal>
            <c:numRef>
              <c:f>[3]Sheet1!$E$5:$E$44</c:f>
              <c:numCache>
                <c:formatCode>General</c:formatCode>
                <c:ptCount val="40"/>
                <c:pt idx="0">
                  <c:v>4.4846434941860007</c:v>
                </c:pt>
                <c:pt idx="1">
                  <c:v>3.7208268129350004</c:v>
                </c:pt>
                <c:pt idx="2">
                  <c:v>3.5322110131279998</c:v>
                </c:pt>
                <c:pt idx="3">
                  <c:v>3.9318876367960001</c:v>
                </c:pt>
                <c:pt idx="4">
                  <c:v>6.543530615998999</c:v>
                </c:pt>
                <c:pt idx="5">
                  <c:v>6.1827822084869997</c:v>
                </c:pt>
                <c:pt idx="6">
                  <c:v>10.434059217758</c:v>
                </c:pt>
                <c:pt idx="7">
                  <c:v>5.8990906124759999</c:v>
                </c:pt>
                <c:pt idx="8">
                  <c:v>3.9998269185710003</c:v>
                </c:pt>
                <c:pt idx="9">
                  <c:v>11.651794165830001</c:v>
                </c:pt>
                <c:pt idx="10">
                  <c:v>4.4744964943339998</c:v>
                </c:pt>
                <c:pt idx="11">
                  <c:v>4.5811576224500001</c:v>
                </c:pt>
                <c:pt idx="12">
                  <c:v>4.3289493151680007</c:v>
                </c:pt>
                <c:pt idx="13">
                  <c:v>5.5749627723749997</c:v>
                </c:pt>
                <c:pt idx="14">
                  <c:v>5.3990592356969991</c:v>
                </c:pt>
                <c:pt idx="15">
                  <c:v>5.1520466642039997</c:v>
                </c:pt>
                <c:pt idx="16">
                  <c:v>4.5250348855590001</c:v>
                </c:pt>
                <c:pt idx="17">
                  <c:v>3.97808885238</c:v>
                </c:pt>
                <c:pt idx="18">
                  <c:v>7.3837674941589997</c:v>
                </c:pt>
                <c:pt idx="19">
                  <c:v>7.1885002294369995</c:v>
                </c:pt>
                <c:pt idx="20">
                  <c:v>2.7860176926069995</c:v>
                </c:pt>
                <c:pt idx="21">
                  <c:v>3.2356085462380002</c:v>
                </c:pt>
                <c:pt idx="22">
                  <c:v>2.7774532055679999</c:v>
                </c:pt>
                <c:pt idx="23">
                  <c:v>4.0746441813130003</c:v>
                </c:pt>
                <c:pt idx="24">
                  <c:v>4.2504470099210003</c:v>
                </c:pt>
                <c:pt idx="25">
                  <c:v>4.3469263275149999</c:v>
                </c:pt>
                <c:pt idx="26">
                  <c:v>9.2047108359019987</c:v>
                </c:pt>
                <c:pt idx="27">
                  <c:v>4.3003656477109997</c:v>
                </c:pt>
                <c:pt idx="28">
                  <c:v>3.0560792551800002</c:v>
                </c:pt>
                <c:pt idx="29">
                  <c:v>6.9344284008149994</c:v>
                </c:pt>
                <c:pt idx="30">
                  <c:v>3.5550419532949995</c:v>
                </c:pt>
                <c:pt idx="31">
                  <c:v>2.9664333138779999</c:v>
                </c:pt>
                <c:pt idx="32">
                  <c:v>3.5514366856270003</c:v>
                </c:pt>
                <c:pt idx="33">
                  <c:v>3.9950444687199997</c:v>
                </c:pt>
                <c:pt idx="34">
                  <c:v>3.3413288209019996</c:v>
                </c:pt>
                <c:pt idx="35">
                  <c:v>3.4802522567979999</c:v>
                </c:pt>
                <c:pt idx="36">
                  <c:v>3.3610412394799996</c:v>
                </c:pt>
                <c:pt idx="37">
                  <c:v>3.3837164595419997</c:v>
                </c:pt>
                <c:pt idx="38">
                  <c:v>5.0829424643729997</c:v>
                </c:pt>
                <c:pt idx="39">
                  <c:v>4.4575813765500003</c:v>
                </c:pt>
              </c:numCache>
            </c:numRef>
          </c:yVal>
          <c:smooth val="0"/>
        </c:ser>
        <c:ser>
          <c:idx val="1"/>
          <c:order val="1"/>
          <c:tx>
            <c:v>simulated curves</c:v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046753472222222"/>
                  <c:y val="-0.21429895833333334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D$5:$D$44</c:f>
              <c:numCache>
                <c:formatCode>General</c:formatCode>
                <c:ptCount val="40"/>
                <c:pt idx="0">
                  <c:v>7.0201034370000004</c:v>
                </c:pt>
                <c:pt idx="1">
                  <c:v>5.0186774359999999</c:v>
                </c:pt>
                <c:pt idx="2">
                  <c:v>6.8053852680000002</c:v>
                </c:pt>
                <c:pt idx="3">
                  <c:v>4.2731733619999996</c:v>
                </c:pt>
                <c:pt idx="4">
                  <c:v>6.8015863559999996</c:v>
                </c:pt>
                <c:pt idx="5">
                  <c:v>7.6892118739999997</c:v>
                </c:pt>
                <c:pt idx="6">
                  <c:v>9.7671874239999994</c:v>
                </c:pt>
                <c:pt idx="7">
                  <c:v>6.3983962730000004</c:v>
                </c:pt>
                <c:pt idx="8">
                  <c:v>4.6257547719999996</c:v>
                </c:pt>
                <c:pt idx="9">
                  <c:v>12.065165950000001</c:v>
                </c:pt>
                <c:pt idx="10">
                  <c:v>5.8906667229999998</c:v>
                </c:pt>
                <c:pt idx="11">
                  <c:v>6.1982639180000003</c:v>
                </c:pt>
                <c:pt idx="12">
                  <c:v>9.4253342809999996</c:v>
                </c:pt>
                <c:pt idx="13">
                  <c:v>8.6148101149999992</c:v>
                </c:pt>
                <c:pt idx="14">
                  <c:v>7.1379159540000003</c:v>
                </c:pt>
                <c:pt idx="15">
                  <c:v>5.3910230520000004</c:v>
                </c:pt>
                <c:pt idx="16">
                  <c:v>6.0145535560000001</c:v>
                </c:pt>
                <c:pt idx="17">
                  <c:v>5.8093013060000001</c:v>
                </c:pt>
                <c:pt idx="18">
                  <c:v>6.9480023600000003</c:v>
                </c:pt>
                <c:pt idx="19">
                  <c:v>6.5530390980000002</c:v>
                </c:pt>
                <c:pt idx="20">
                  <c:v>3.7231886759999999</c:v>
                </c:pt>
                <c:pt idx="21">
                  <c:v>3.4369004909999998</c:v>
                </c:pt>
                <c:pt idx="22">
                  <c:v>3.8188518660000002</c:v>
                </c:pt>
                <c:pt idx="23">
                  <c:v>4.6720743310000001</c:v>
                </c:pt>
                <c:pt idx="24">
                  <c:v>5.3678753060000002</c:v>
                </c:pt>
                <c:pt idx="25">
                  <c:v>3.8297185819999999</c:v>
                </c:pt>
                <c:pt idx="26">
                  <c:v>10.338086909999999</c:v>
                </c:pt>
                <c:pt idx="27">
                  <c:v>3.8840595900000001</c:v>
                </c:pt>
                <c:pt idx="28">
                  <c:v>3.17326489</c:v>
                </c:pt>
                <c:pt idx="29">
                  <c:v>7.737700405</c:v>
                </c:pt>
                <c:pt idx="30">
                  <c:v>3.1598836989999999</c:v>
                </c:pt>
                <c:pt idx="31">
                  <c:v>3.4009098510000002</c:v>
                </c:pt>
                <c:pt idx="32">
                  <c:v>4.4317646899999996</c:v>
                </c:pt>
                <c:pt idx="33">
                  <c:v>4.1941396190000004</c:v>
                </c:pt>
                <c:pt idx="34">
                  <c:v>4.117354637</c:v>
                </c:pt>
                <c:pt idx="35">
                  <c:v>3.8566964879999999</c:v>
                </c:pt>
                <c:pt idx="36">
                  <c:v>4.1746571890000004</c:v>
                </c:pt>
                <c:pt idx="37">
                  <c:v>3.9862330429999999</c:v>
                </c:pt>
                <c:pt idx="38">
                  <c:v>3.9176800420000002</c:v>
                </c:pt>
                <c:pt idx="39">
                  <c:v>3.7939839929999999</c:v>
                </c:pt>
              </c:numCache>
            </c:numRef>
          </c:xVal>
          <c:yVal>
            <c:numRef>
              <c:f>[3]Sheet1!$F$5:$F$44</c:f>
              <c:numCache>
                <c:formatCode>General</c:formatCode>
                <c:ptCount val="40"/>
                <c:pt idx="0">
                  <c:v>2.4745135562170004</c:v>
                </c:pt>
                <c:pt idx="1">
                  <c:v>2.9975052584829998</c:v>
                </c:pt>
                <c:pt idx="2">
                  <c:v>4.0764021215549997</c:v>
                </c:pt>
                <c:pt idx="3">
                  <c:v>4.0128901985510002</c:v>
                </c:pt>
                <c:pt idx="4">
                  <c:v>3.9831182945460002</c:v>
                </c:pt>
                <c:pt idx="5">
                  <c:v>4.2603683690750005</c:v>
                </c:pt>
                <c:pt idx="6">
                  <c:v>4.5106306719490004</c:v>
                </c:pt>
                <c:pt idx="7">
                  <c:v>3.382891658688</c:v>
                </c:pt>
                <c:pt idx="8">
                  <c:v>3.211767641672</c:v>
                </c:pt>
                <c:pt idx="9">
                  <c:v>5.1954438469820001</c:v>
                </c:pt>
                <c:pt idx="10">
                  <c:v>2.8997174475879999</c:v>
                </c:pt>
                <c:pt idx="11">
                  <c:v>3.3136246465319998</c:v>
                </c:pt>
                <c:pt idx="12">
                  <c:v>4.7321227929689993</c:v>
                </c:pt>
                <c:pt idx="13">
                  <c:v>4.5824194915650001</c:v>
                </c:pt>
                <c:pt idx="14">
                  <c:v>5.0945369034220001</c:v>
                </c:pt>
                <c:pt idx="15">
                  <c:v>4.0263443158360008</c:v>
                </c:pt>
                <c:pt idx="16">
                  <c:v>4.9965476148449994</c:v>
                </c:pt>
                <c:pt idx="17">
                  <c:v>4.5337512261100006</c:v>
                </c:pt>
                <c:pt idx="18">
                  <c:v>4.1284781890700009</c:v>
                </c:pt>
                <c:pt idx="19">
                  <c:v>3.8435905766439999</c:v>
                </c:pt>
                <c:pt idx="20">
                  <c:v>1.5722916548150001</c:v>
                </c:pt>
                <c:pt idx="21">
                  <c:v>2.0892903483670002</c:v>
                </c:pt>
                <c:pt idx="22">
                  <c:v>2.2705150087239998</c:v>
                </c:pt>
                <c:pt idx="23">
                  <c:v>2.3969539842170002</c:v>
                </c:pt>
                <c:pt idx="24">
                  <c:v>2.1473920610759998</c:v>
                </c:pt>
                <c:pt idx="25">
                  <c:v>2.0786209198620003</c:v>
                </c:pt>
                <c:pt idx="26">
                  <c:v>3.8607928350650007</c:v>
                </c:pt>
                <c:pt idx="27">
                  <c:v>2.1106463992049997</c:v>
                </c:pt>
                <c:pt idx="28">
                  <c:v>2.2153597262039999</c:v>
                </c:pt>
                <c:pt idx="29">
                  <c:v>2.9988488396970006</c:v>
                </c:pt>
                <c:pt idx="30">
                  <c:v>1.8225948649840003</c:v>
                </c:pt>
                <c:pt idx="31">
                  <c:v>1.9053071186180002</c:v>
                </c:pt>
                <c:pt idx="32">
                  <c:v>3.1544157996819999</c:v>
                </c:pt>
                <c:pt idx="33">
                  <c:v>2.398259999135</c:v>
                </c:pt>
                <c:pt idx="34">
                  <c:v>2.6973340071579996</c:v>
                </c:pt>
                <c:pt idx="35">
                  <c:v>2.3287042719010005</c:v>
                </c:pt>
                <c:pt idx="36">
                  <c:v>2.8359421940399998</c:v>
                </c:pt>
                <c:pt idx="37">
                  <c:v>2.9117463936800001</c:v>
                </c:pt>
                <c:pt idx="38">
                  <c:v>1.9815917646949999</c:v>
                </c:pt>
                <c:pt idx="39">
                  <c:v>1.922744881077</c:v>
                </c:pt>
              </c:numCache>
            </c:numRef>
          </c:yVal>
          <c:smooth val="0"/>
        </c:ser>
        <c:ser>
          <c:idx val="2"/>
          <c:order val="2"/>
          <c:tx>
            <c:v>y=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none"/>
            </c:marker>
            <c:bubble3D val="0"/>
          </c:dPt>
          <c:dPt>
            <c:idx val="1"/>
            <c:marker>
              <c:symbol val="none"/>
            </c:marker>
            <c:bubble3D val="0"/>
            <c:spPr>
              <a:ln w="12700" cap="rnd">
                <a:solidFill>
                  <a:schemeClr val="bg2"/>
                </a:solidFill>
                <a:round/>
              </a:ln>
              <a:effectLst/>
            </c:spPr>
          </c:dPt>
          <c:xVal>
            <c:numRef>
              <c:f>[3]Sheet1!$I$4:$J$4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xVal>
          <c:yVal>
            <c:numRef>
              <c:f>[3]Sheet1!$I$4:$J$4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578304"/>
        <c:axId val="186429632"/>
      </c:scatterChart>
      <c:valAx>
        <c:axId val="409578304"/>
        <c:scaling>
          <c:orientation val="minMax"/>
          <c:max val="1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Standard deviation CBF pati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429632"/>
        <c:crosses val="autoZero"/>
        <c:crossBetween val="midCat"/>
        <c:majorUnit val="3"/>
      </c:valAx>
      <c:valAx>
        <c:axId val="186429632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600"/>
                  <a:t>Standard deviation</a:t>
                </a:r>
                <a:r>
                  <a:rPr lang="en-US" sz="600" baseline="0"/>
                  <a:t> C</a:t>
                </a:r>
                <a:r>
                  <a:rPr lang="en-US" sz="600"/>
                  <a:t>BF brain models</a:t>
                </a:r>
              </a:p>
            </c:rich>
          </c:tx>
          <c:layout>
            <c:manualLayout>
              <c:xMode val="edge"/>
              <c:yMode val="edge"/>
              <c:x val="1.1930555555555555E-2"/>
              <c:y val="0.18820381944444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578304"/>
        <c:crosses val="autoZero"/>
        <c:crossBetween val="midCat"/>
        <c:majorUnit val="3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8562187499999999"/>
          <c:y val="0.9245934027777778"/>
          <c:w val="0.71759444444444442"/>
          <c:h val="7.441458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ast</a:t>
            </a:r>
            <a:r>
              <a:rPr lang="en-US" baseline="0"/>
              <a:t> </a:t>
            </a:r>
            <a:r>
              <a:rPr lang="en-US"/>
              <a:t>to</a:t>
            </a:r>
            <a:r>
              <a:rPr lang="en-US" baseline="0"/>
              <a:t> n</a:t>
            </a:r>
            <a:r>
              <a:rPr lang="en-US"/>
              <a:t>oise ratios as function of penumbra size</a:t>
            </a:r>
            <a:r>
              <a:rPr lang="en-US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hite matter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4]Sheet1!$C$3:$T$3</c:f>
              <c:numCache>
                <c:formatCode>General</c:formatCode>
                <c:ptCount val="18"/>
                <c:pt idx="0">
                  <c:v>30</c:v>
                </c:pt>
                <c:pt idx="1">
                  <c:v>25</c:v>
                </c:pt>
                <c:pt idx="2">
                  <c:v>20</c:v>
                </c:pt>
                <c:pt idx="3">
                  <c:v>15</c:v>
                </c:pt>
                <c:pt idx="4">
                  <c:v>14</c:v>
                </c:pt>
                <c:pt idx="5">
                  <c:v>13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9</c:v>
                </c:pt>
                <c:pt idx="10">
                  <c:v>8</c:v>
                </c:pt>
                <c:pt idx="11">
                  <c:v>7</c:v>
                </c:pt>
                <c:pt idx="12">
                  <c:v>6</c:v>
                </c:pt>
                <c:pt idx="13">
                  <c:v>5</c:v>
                </c:pt>
                <c:pt idx="14">
                  <c:v>4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</c:numCache>
            </c:numRef>
          </c:xVal>
          <c:yVal>
            <c:numRef>
              <c:f>[4]Sheet1!$C$5:$T$5</c:f>
              <c:numCache>
                <c:formatCode>General</c:formatCode>
                <c:ptCount val="18"/>
                <c:pt idx="0">
                  <c:v>1.285983207605875</c:v>
                </c:pt>
                <c:pt idx="1">
                  <c:v>1.3574503838905749</c:v>
                </c:pt>
                <c:pt idx="2">
                  <c:v>1.4172512127477124</c:v>
                </c:pt>
                <c:pt idx="3">
                  <c:v>1.3757067647068124</c:v>
                </c:pt>
                <c:pt idx="4">
                  <c:v>1.2855446726234498</c:v>
                </c:pt>
                <c:pt idx="5">
                  <c:v>1.4402113745817124</c:v>
                </c:pt>
                <c:pt idx="6">
                  <c:v>1.5037946273310747</c:v>
                </c:pt>
                <c:pt idx="7">
                  <c:v>1.2423386549224875</c:v>
                </c:pt>
                <c:pt idx="8">
                  <c:v>1.3118351579313912</c:v>
                </c:pt>
                <c:pt idx="9">
                  <c:v>1.3709787601513124</c:v>
                </c:pt>
                <c:pt idx="10">
                  <c:v>1.2297954801011</c:v>
                </c:pt>
                <c:pt idx="11">
                  <c:v>1.3169765988616124</c:v>
                </c:pt>
                <c:pt idx="12">
                  <c:v>1.2971049961619374</c:v>
                </c:pt>
                <c:pt idx="13">
                  <c:v>1.0911917060618674</c:v>
                </c:pt>
                <c:pt idx="14">
                  <c:v>1.0889342717859161</c:v>
                </c:pt>
                <c:pt idx="15">
                  <c:v>0.90323320106127303</c:v>
                </c:pt>
                <c:pt idx="16">
                  <c:v>0.76200027837971862</c:v>
                </c:pt>
                <c:pt idx="17">
                  <c:v>0.43283660365226251</c:v>
                </c:pt>
              </c:numCache>
            </c:numRef>
          </c:yVal>
          <c:smooth val="0"/>
        </c:ser>
        <c:ser>
          <c:idx val="1"/>
          <c:order val="1"/>
          <c:tx>
            <c:v>gray matter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4]Sheet1!$C$3:$T$3</c:f>
              <c:numCache>
                <c:formatCode>General</c:formatCode>
                <c:ptCount val="18"/>
                <c:pt idx="0">
                  <c:v>30</c:v>
                </c:pt>
                <c:pt idx="1">
                  <c:v>25</c:v>
                </c:pt>
                <c:pt idx="2">
                  <c:v>20</c:v>
                </c:pt>
                <c:pt idx="3">
                  <c:v>15</c:v>
                </c:pt>
                <c:pt idx="4">
                  <c:v>14</c:v>
                </c:pt>
                <c:pt idx="5">
                  <c:v>13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9</c:v>
                </c:pt>
                <c:pt idx="10">
                  <c:v>8</c:v>
                </c:pt>
                <c:pt idx="11">
                  <c:v>7</c:v>
                </c:pt>
                <c:pt idx="12">
                  <c:v>6</c:v>
                </c:pt>
                <c:pt idx="13">
                  <c:v>5</c:v>
                </c:pt>
                <c:pt idx="14">
                  <c:v>4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</c:numCache>
            </c:numRef>
          </c:xVal>
          <c:yVal>
            <c:numRef>
              <c:f>[4]Sheet1!$C$4:$T$4</c:f>
              <c:numCache>
                <c:formatCode>General</c:formatCode>
                <c:ptCount val="18"/>
                <c:pt idx="0">
                  <c:v>2.7310757917563753</c:v>
                </c:pt>
                <c:pt idx="1">
                  <c:v>2.7900456855355005</c:v>
                </c:pt>
                <c:pt idx="2">
                  <c:v>2.8783923992953748</c:v>
                </c:pt>
                <c:pt idx="3">
                  <c:v>2.8832711130423752</c:v>
                </c:pt>
                <c:pt idx="4">
                  <c:v>2.7186072406603747</c:v>
                </c:pt>
                <c:pt idx="5">
                  <c:v>2.7710858611466245</c:v>
                </c:pt>
                <c:pt idx="6">
                  <c:v>2.8383411644327508</c:v>
                </c:pt>
                <c:pt idx="7">
                  <c:v>2.6598879190358748</c:v>
                </c:pt>
                <c:pt idx="8">
                  <c:v>2.6616104223093746</c:v>
                </c:pt>
                <c:pt idx="9">
                  <c:v>2.6409984404132505</c:v>
                </c:pt>
                <c:pt idx="10">
                  <c:v>2.4496881910228749</c:v>
                </c:pt>
                <c:pt idx="11">
                  <c:v>2.485530282791375</c:v>
                </c:pt>
                <c:pt idx="12">
                  <c:v>2.5703616528512501</c:v>
                </c:pt>
                <c:pt idx="13">
                  <c:v>2.4344977671946624</c:v>
                </c:pt>
                <c:pt idx="14">
                  <c:v>1.9213206393109019</c:v>
                </c:pt>
                <c:pt idx="15">
                  <c:v>1.6947180643966302</c:v>
                </c:pt>
                <c:pt idx="16">
                  <c:v>1.2401237816967261</c:v>
                </c:pt>
                <c:pt idx="17">
                  <c:v>0.66090697326080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245088"/>
        <c:axId val="414245648"/>
      </c:scatterChart>
      <c:valAx>
        <c:axId val="414245088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Penumbra</a:t>
                </a:r>
                <a:r>
                  <a:rPr lang="en-US" sz="900" baseline="0"/>
                  <a:t> diameter [mm]</a:t>
                </a:r>
                <a:endParaRPr lang="en-US" sz="9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245648"/>
        <c:crosses val="autoZero"/>
        <c:crossBetween val="midCat"/>
      </c:valAx>
      <c:valAx>
        <c:axId val="414245648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Contrast to noise ratio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245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</xdr:colOff>
      <xdr:row>1</xdr:row>
      <xdr:rowOff>14287</xdr:rowOff>
    </xdr:from>
    <xdr:to>
      <xdr:col>11</xdr:col>
      <xdr:colOff>66676</xdr:colOff>
      <xdr:row>25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9111</xdr:colOff>
      <xdr:row>5</xdr:row>
      <xdr:rowOff>71437</xdr:rowOff>
    </xdr:from>
    <xdr:to>
      <xdr:col>10</xdr:col>
      <xdr:colOff>208236</xdr:colOff>
      <xdr:row>21</xdr:row>
      <xdr:rowOff>55837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9112</xdr:colOff>
      <xdr:row>21</xdr:row>
      <xdr:rowOff>176213</xdr:rowOff>
    </xdr:from>
    <xdr:to>
      <xdr:col>10</xdr:col>
      <xdr:colOff>208237</xdr:colOff>
      <xdr:row>37</xdr:row>
      <xdr:rowOff>160613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9111</xdr:colOff>
      <xdr:row>5</xdr:row>
      <xdr:rowOff>71437</xdr:rowOff>
    </xdr:from>
    <xdr:to>
      <xdr:col>10</xdr:col>
      <xdr:colOff>208236</xdr:colOff>
      <xdr:row>21</xdr:row>
      <xdr:rowOff>55837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9112</xdr:colOff>
      <xdr:row>21</xdr:row>
      <xdr:rowOff>176213</xdr:rowOff>
    </xdr:from>
    <xdr:to>
      <xdr:col>10</xdr:col>
      <xdr:colOff>208237</xdr:colOff>
      <xdr:row>37</xdr:row>
      <xdr:rowOff>160613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8</xdr:row>
      <xdr:rowOff>152400</xdr:rowOff>
    </xdr:from>
    <xdr:to>
      <xdr:col>15</xdr:col>
      <xdr:colOff>561975</xdr:colOff>
      <xdr:row>3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Writing\2015modelingperfusion\results\results-stdversusexposur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Writing\2015modelingperfusion\results\results-measuredsimnois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Writing\2015modelingperfusion\results\results-measuredsimsig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Writing\2015modelingperfusion\results\results-cnrpenumbr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300</v>
          </cell>
          <cell r="B2">
            <v>8.3695241143458059</v>
          </cell>
        </row>
        <row r="3">
          <cell r="A3">
            <v>230</v>
          </cell>
          <cell r="B3">
            <v>9.249907950335162</v>
          </cell>
        </row>
        <row r="4">
          <cell r="A4">
            <v>225</v>
          </cell>
          <cell r="B4">
            <v>9.2976456154535523</v>
          </cell>
        </row>
        <row r="5">
          <cell r="A5">
            <v>200</v>
          </cell>
          <cell r="B5">
            <v>9.8197273093487105</v>
          </cell>
        </row>
        <row r="6">
          <cell r="A6">
            <v>185</v>
          </cell>
          <cell r="B6">
            <v>10.14796815786613</v>
          </cell>
        </row>
        <row r="7">
          <cell r="A7">
            <v>180</v>
          </cell>
          <cell r="B7">
            <v>10.246999830617421</v>
          </cell>
        </row>
        <row r="8">
          <cell r="A8">
            <v>165</v>
          </cell>
          <cell r="B8">
            <v>10.591824441129031</v>
          </cell>
        </row>
        <row r="9">
          <cell r="A9">
            <v>160</v>
          </cell>
          <cell r="B9">
            <v>10.758814230070968</v>
          </cell>
        </row>
        <row r="10">
          <cell r="A10">
            <v>155</v>
          </cell>
          <cell r="B10">
            <v>10.850911199941937</v>
          </cell>
        </row>
        <row r="11">
          <cell r="A11">
            <v>150</v>
          </cell>
          <cell r="B11">
            <v>10.946555472690324</v>
          </cell>
        </row>
        <row r="12">
          <cell r="A12">
            <v>140</v>
          </cell>
          <cell r="B12">
            <v>11.243308242045163</v>
          </cell>
        </row>
        <row r="13">
          <cell r="A13">
            <v>135</v>
          </cell>
          <cell r="B13">
            <v>11.39414761839677</v>
          </cell>
        </row>
        <row r="14">
          <cell r="A14">
            <v>120</v>
          </cell>
          <cell r="B14">
            <v>11.924129174987097</v>
          </cell>
        </row>
        <row r="15">
          <cell r="A15">
            <v>115</v>
          </cell>
          <cell r="B15">
            <v>12.135630510277418</v>
          </cell>
        </row>
        <row r="16">
          <cell r="A16">
            <v>100</v>
          </cell>
          <cell r="B16">
            <v>12.78618069768387</v>
          </cell>
        </row>
        <row r="17">
          <cell r="A17">
            <v>95</v>
          </cell>
          <cell r="B17">
            <v>13.020193196070966</v>
          </cell>
        </row>
        <row r="18">
          <cell r="A18">
            <v>90</v>
          </cell>
          <cell r="B18">
            <v>13.29639688174516</v>
          </cell>
        </row>
        <row r="19">
          <cell r="A19">
            <v>80</v>
          </cell>
          <cell r="B19">
            <v>13.968267341922582</v>
          </cell>
        </row>
        <row r="20">
          <cell r="A20">
            <v>75</v>
          </cell>
          <cell r="B20">
            <v>14.338200484425803</v>
          </cell>
        </row>
        <row r="21">
          <cell r="A21">
            <v>70</v>
          </cell>
          <cell r="B21">
            <v>14.696272959009679</v>
          </cell>
        </row>
        <row r="22">
          <cell r="A22">
            <v>65</v>
          </cell>
          <cell r="B22">
            <v>15.183639507145163</v>
          </cell>
        </row>
        <row r="23">
          <cell r="A23">
            <v>55</v>
          </cell>
          <cell r="B23">
            <v>16.250840255212903</v>
          </cell>
        </row>
        <row r="24">
          <cell r="A24">
            <v>50</v>
          </cell>
          <cell r="B24">
            <v>16.876890513493549</v>
          </cell>
        </row>
        <row r="25">
          <cell r="A25">
            <v>45</v>
          </cell>
          <cell r="B25">
            <v>17.568647389125807</v>
          </cell>
        </row>
        <row r="26">
          <cell r="A26">
            <v>35</v>
          </cell>
          <cell r="B26">
            <v>19.329232894390326</v>
          </cell>
        </row>
        <row r="27">
          <cell r="A27">
            <v>25</v>
          </cell>
          <cell r="B27">
            <v>22.143185030367743</v>
          </cell>
        </row>
        <row r="28">
          <cell r="A28">
            <v>20</v>
          </cell>
          <cell r="B28">
            <v>23.96491887917097</v>
          </cell>
        </row>
        <row r="29">
          <cell r="A29">
            <v>10</v>
          </cell>
          <cell r="B29">
            <v>29.73051807289354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I3">
            <v>0</v>
          </cell>
          <cell r="J3">
            <v>40</v>
          </cell>
        </row>
        <row r="4">
          <cell r="I4">
            <v>0</v>
          </cell>
          <cell r="J4">
            <v>15</v>
          </cell>
        </row>
        <row r="5">
          <cell r="A5">
            <v>21.994276729999999</v>
          </cell>
          <cell r="B5">
            <v>23.906346164000002</v>
          </cell>
          <cell r="C5">
            <v>26.371971152600004</v>
          </cell>
          <cell r="D5">
            <v>7.0201034370000004</v>
          </cell>
          <cell r="E5">
            <v>5.4544021384000008</v>
          </cell>
          <cell r="F5">
            <v>3.3091149007310001</v>
          </cell>
        </row>
        <row r="6">
          <cell r="A6">
            <v>20.283314069999999</v>
          </cell>
          <cell r="B6">
            <v>21.655721157000006</v>
          </cell>
          <cell r="C6">
            <v>21.984182700530006</v>
          </cell>
          <cell r="D6">
            <v>5.0186774359999999</v>
          </cell>
          <cell r="E6">
            <v>4.4428819068000003</v>
          </cell>
          <cell r="F6">
            <v>2.028020060137</v>
          </cell>
        </row>
        <row r="7">
          <cell r="A7">
            <v>23.460909050000001</v>
          </cell>
          <cell r="B7">
            <v>25.333629785999999</v>
          </cell>
          <cell r="C7">
            <v>25.920096170900003</v>
          </cell>
          <cell r="D7">
            <v>6.8053852680000002</v>
          </cell>
          <cell r="E7">
            <v>6.2507538982999993</v>
          </cell>
          <cell r="F7">
            <v>2.1984706519619999</v>
          </cell>
        </row>
        <row r="8">
          <cell r="A8">
            <v>20.96121213</v>
          </cell>
          <cell r="B8">
            <v>25.322668262999997</v>
          </cell>
          <cell r="C8">
            <v>24.483004790999999</v>
          </cell>
          <cell r="D8">
            <v>4.2731733619999996</v>
          </cell>
          <cell r="E8">
            <v>5.0572589691000003</v>
          </cell>
          <cell r="F8">
            <v>1.3052954793220002</v>
          </cell>
        </row>
        <row r="9">
          <cell r="A9">
            <v>22.140682429999998</v>
          </cell>
          <cell r="B9">
            <v>21.718774029999999</v>
          </cell>
          <cell r="C9">
            <v>20.329543262500003</v>
          </cell>
          <cell r="D9">
            <v>6.8015863559999996</v>
          </cell>
          <cell r="E9">
            <v>6.4197689191000009</v>
          </cell>
          <cell r="F9">
            <v>1.2936104197209999</v>
          </cell>
        </row>
        <row r="10">
          <cell r="A10">
            <v>25.25311774</v>
          </cell>
          <cell r="B10">
            <v>27.294879802000004</v>
          </cell>
          <cell r="C10">
            <v>25.775600991329998</v>
          </cell>
          <cell r="D10">
            <v>7.6892118739999997</v>
          </cell>
          <cell r="E10">
            <v>6.1390171543999994</v>
          </cell>
          <cell r="F10">
            <v>1.8354454023539997</v>
          </cell>
        </row>
        <row r="11">
          <cell r="A11">
            <v>26.01364337</v>
          </cell>
          <cell r="B11">
            <v>24.876754837</v>
          </cell>
          <cell r="C11">
            <v>18.172692295440005</v>
          </cell>
          <cell r="D11">
            <v>9.7671874239999994</v>
          </cell>
          <cell r="E11">
            <v>9.5466458086999992</v>
          </cell>
          <cell r="F11">
            <v>2.1924374257719998</v>
          </cell>
        </row>
        <row r="12">
          <cell r="A12">
            <v>19.53142077</v>
          </cell>
          <cell r="B12">
            <v>16.802115399999998</v>
          </cell>
          <cell r="C12">
            <v>22.764615382150001</v>
          </cell>
          <cell r="D12">
            <v>6.3983962730000004</v>
          </cell>
          <cell r="E12">
            <v>5.2539260629999998</v>
          </cell>
          <cell r="F12">
            <v>2.903133781418</v>
          </cell>
        </row>
        <row r="13">
          <cell r="A13">
            <v>16.155496419999999</v>
          </cell>
          <cell r="B13">
            <v>16.165769227000002</v>
          </cell>
          <cell r="C13">
            <v>17.327980783129998</v>
          </cell>
          <cell r="D13">
            <v>4.6257547719999996</v>
          </cell>
          <cell r="E13">
            <v>4.0804348173000005</v>
          </cell>
          <cell r="F13">
            <v>1.8701996038409998</v>
          </cell>
        </row>
        <row r="14">
          <cell r="A14">
            <v>33.282353069999999</v>
          </cell>
          <cell r="B14">
            <v>32.722692297999998</v>
          </cell>
          <cell r="C14">
            <v>37.96615382481</v>
          </cell>
          <cell r="D14">
            <v>12.065165950000001</v>
          </cell>
          <cell r="E14">
            <v>12.589788107</v>
          </cell>
          <cell r="F14">
            <v>6.1374625565700001</v>
          </cell>
        </row>
        <row r="15">
          <cell r="A15">
            <v>19.652380999999998</v>
          </cell>
          <cell r="B15">
            <v>21.378653835999998</v>
          </cell>
          <cell r="C15">
            <v>22.233509592810002</v>
          </cell>
          <cell r="D15">
            <v>5.8906667229999998</v>
          </cell>
          <cell r="E15">
            <v>4.2289149711000009</v>
          </cell>
          <cell r="F15">
            <v>1.2517506494580002</v>
          </cell>
        </row>
        <row r="16">
          <cell r="A16">
            <v>17.985808609999999</v>
          </cell>
          <cell r="B16">
            <v>20.44153846</v>
          </cell>
          <cell r="C16">
            <v>18.997740361529999</v>
          </cell>
          <cell r="D16">
            <v>6.1982639180000003</v>
          </cell>
          <cell r="E16">
            <v>5.3391949828999996</v>
          </cell>
          <cell r="F16">
            <v>2.0185976022180001</v>
          </cell>
        </row>
        <row r="17">
          <cell r="A17">
            <v>27.76774988</v>
          </cell>
          <cell r="B17">
            <v>26.509423055000003</v>
          </cell>
          <cell r="C17">
            <v>28.552716338179998</v>
          </cell>
          <cell r="D17">
            <v>9.4253342809999996</v>
          </cell>
          <cell r="E17">
            <v>4.6307502981999997</v>
          </cell>
          <cell r="F17">
            <v>2.4993129709409998</v>
          </cell>
        </row>
        <row r="18">
          <cell r="A18">
            <v>27.272093000000002</v>
          </cell>
          <cell r="B18">
            <v>28.516394222000002</v>
          </cell>
          <cell r="C18">
            <v>30.29826922646</v>
          </cell>
          <cell r="D18">
            <v>8.6148101149999992</v>
          </cell>
          <cell r="E18">
            <v>6.7069850844000012</v>
          </cell>
          <cell r="F18">
            <v>1.8841944094010004</v>
          </cell>
        </row>
        <row r="19">
          <cell r="A19">
            <v>31.296046350000001</v>
          </cell>
          <cell r="B19">
            <v>35.036874982999997</v>
          </cell>
          <cell r="C19">
            <v>35.567572081989994</v>
          </cell>
          <cell r="D19">
            <v>7.1379159540000003</v>
          </cell>
          <cell r="E19">
            <v>7.1897271317000007</v>
          </cell>
          <cell r="F19">
            <v>4.569140071355001</v>
          </cell>
        </row>
        <row r="20">
          <cell r="A20">
            <v>21.65622583</v>
          </cell>
          <cell r="B20">
            <v>22.406995185</v>
          </cell>
          <cell r="C20">
            <v>21.697812503809999</v>
          </cell>
          <cell r="D20">
            <v>5.3910230520000004</v>
          </cell>
          <cell r="E20">
            <v>5.1811917340000004</v>
          </cell>
          <cell r="F20">
            <v>1.9642191409270002</v>
          </cell>
        </row>
        <row r="21">
          <cell r="A21">
            <v>30.19404076</v>
          </cell>
          <cell r="B21">
            <v>30.884302900000002</v>
          </cell>
          <cell r="C21">
            <v>31.056923034570001</v>
          </cell>
          <cell r="D21">
            <v>6.0145535560000001</v>
          </cell>
          <cell r="E21">
            <v>4.9294868106999994</v>
          </cell>
          <cell r="F21">
            <v>2.1401003960959999</v>
          </cell>
        </row>
        <row r="22">
          <cell r="A22">
            <v>24.31002569</v>
          </cell>
          <cell r="B22">
            <v>24.925024043000001</v>
          </cell>
          <cell r="C22">
            <v>23.143485574529997</v>
          </cell>
          <cell r="D22">
            <v>5.8093013060000001</v>
          </cell>
          <cell r="E22">
            <v>5.1211424706000006</v>
          </cell>
          <cell r="F22">
            <v>2.0190272015640005</v>
          </cell>
        </row>
        <row r="23">
          <cell r="A23">
            <v>25.377903719999999</v>
          </cell>
          <cell r="B23">
            <v>28.695697086000003</v>
          </cell>
          <cell r="C23">
            <v>26.554879807980001</v>
          </cell>
          <cell r="D23">
            <v>6.9480023600000003</v>
          </cell>
          <cell r="E23">
            <v>6.5256446212000014</v>
          </cell>
          <cell r="F23">
            <v>3.2276294644499997</v>
          </cell>
        </row>
        <row r="24">
          <cell r="A24">
            <v>31.663508870000001</v>
          </cell>
          <cell r="B24">
            <v>32.630480780999996</v>
          </cell>
          <cell r="C24">
            <v>30.666370192860001</v>
          </cell>
          <cell r="D24">
            <v>6.5530390980000002</v>
          </cell>
          <cell r="E24">
            <v>5.8777422569000004</v>
          </cell>
          <cell r="F24">
            <v>2.0886015246820002</v>
          </cell>
        </row>
        <row r="25">
          <cell r="A25">
            <v>9.1942906660000006</v>
          </cell>
          <cell r="B25">
            <v>9.9708175703999995</v>
          </cell>
          <cell r="C25">
            <v>9.2710292928599998</v>
          </cell>
          <cell r="D25">
            <v>3.7231886759999999</v>
          </cell>
          <cell r="E25">
            <v>3.3288454237999998</v>
          </cell>
          <cell r="F25">
            <v>1.7500788544250003</v>
          </cell>
        </row>
        <row r="26">
          <cell r="A26">
            <v>11.541880799999999</v>
          </cell>
          <cell r="B26">
            <v>11.932671174999999</v>
          </cell>
          <cell r="C26">
            <v>11.648218461140001</v>
          </cell>
          <cell r="D26">
            <v>3.4369004909999998</v>
          </cell>
          <cell r="E26">
            <v>3.7708577826999998</v>
          </cell>
          <cell r="F26">
            <v>1.6739589245690003</v>
          </cell>
        </row>
        <row r="27">
          <cell r="A27">
            <v>9.3247546979999996</v>
          </cell>
          <cell r="B27">
            <v>10.574668923999999</v>
          </cell>
          <cell r="C27">
            <v>9.255121630204</v>
          </cell>
          <cell r="D27">
            <v>3.8188518660000002</v>
          </cell>
          <cell r="E27">
            <v>4.2026286165000002</v>
          </cell>
          <cell r="F27">
            <v>1.6908710592799998</v>
          </cell>
        </row>
        <row r="28">
          <cell r="A28">
            <v>11.23630034</v>
          </cell>
          <cell r="B28">
            <v>13.429166672000003</v>
          </cell>
          <cell r="C28">
            <v>15.096072020159999</v>
          </cell>
          <cell r="D28">
            <v>4.6720743310000001</v>
          </cell>
          <cell r="E28">
            <v>5.1400387661</v>
          </cell>
          <cell r="F28">
            <v>2.4029399110160004</v>
          </cell>
        </row>
        <row r="29">
          <cell r="A29">
            <v>9.3391805090000002</v>
          </cell>
          <cell r="B29">
            <v>8.0585720769000009</v>
          </cell>
          <cell r="C29">
            <v>5.9756103596220003</v>
          </cell>
          <cell r="D29">
            <v>5.3678753060000002</v>
          </cell>
          <cell r="E29">
            <v>4.166066883800001</v>
          </cell>
          <cell r="F29">
            <v>1.2927717680640001</v>
          </cell>
        </row>
        <row r="30">
          <cell r="A30">
            <v>8.7320610740000006</v>
          </cell>
          <cell r="B30">
            <v>9.4117972994999999</v>
          </cell>
          <cell r="C30">
            <v>8.620937036838999</v>
          </cell>
          <cell r="D30">
            <v>3.8297185819999999</v>
          </cell>
          <cell r="E30">
            <v>4.2499821726000002</v>
          </cell>
          <cell r="F30">
            <v>1.7836427015440002</v>
          </cell>
        </row>
        <row r="31">
          <cell r="A31">
            <v>20.900318970000001</v>
          </cell>
          <cell r="B31">
            <v>15.896740994999998</v>
          </cell>
          <cell r="C31">
            <v>9.01740541683</v>
          </cell>
          <cell r="D31">
            <v>10.338086909999999</v>
          </cell>
          <cell r="E31">
            <v>8.7804533372000009</v>
          </cell>
          <cell r="F31">
            <v>3.3866231645600005</v>
          </cell>
        </row>
        <row r="32">
          <cell r="A32">
            <v>9.7398633790000009</v>
          </cell>
          <cell r="B32">
            <v>9.6727027058000008</v>
          </cell>
          <cell r="C32">
            <v>9.1640495512729991</v>
          </cell>
          <cell r="D32">
            <v>3.8840595900000001</v>
          </cell>
          <cell r="E32">
            <v>3.7602596484000004</v>
          </cell>
          <cell r="F32">
            <v>1.7637803986649998</v>
          </cell>
        </row>
        <row r="33">
          <cell r="A33">
            <v>9.0000408239999992</v>
          </cell>
          <cell r="B33">
            <v>8.9630765817999993</v>
          </cell>
          <cell r="C33">
            <v>8.0290382812709993</v>
          </cell>
          <cell r="D33">
            <v>3.17326489</v>
          </cell>
          <cell r="E33">
            <v>2.9631868963999999</v>
          </cell>
          <cell r="F33">
            <v>1.382937216198</v>
          </cell>
        </row>
        <row r="34">
          <cell r="A34">
            <v>15.11458983</v>
          </cell>
          <cell r="B34">
            <v>14.981711714999999</v>
          </cell>
          <cell r="C34">
            <v>9.4045270001940011</v>
          </cell>
          <cell r="D34">
            <v>7.737700405</v>
          </cell>
          <cell r="E34">
            <v>7.7532604734000001</v>
          </cell>
          <cell r="F34">
            <v>3.0302762161400003</v>
          </cell>
        </row>
        <row r="35">
          <cell r="A35">
            <v>8.4040074859999994</v>
          </cell>
          <cell r="B35">
            <v>9.2877927978999999</v>
          </cell>
          <cell r="C35">
            <v>8.6480923458260008</v>
          </cell>
          <cell r="D35">
            <v>3.1598836989999999</v>
          </cell>
          <cell r="E35">
            <v>3.2991960867999999</v>
          </cell>
          <cell r="F35">
            <v>1.4234085694160001</v>
          </cell>
        </row>
        <row r="36">
          <cell r="A36">
            <v>7.7758082990000004</v>
          </cell>
          <cell r="B36">
            <v>8.1122725273</v>
          </cell>
          <cell r="C36">
            <v>9.4239166532669998</v>
          </cell>
          <cell r="D36">
            <v>3.4009098510000002</v>
          </cell>
          <cell r="E36">
            <v>3.3225822573000001</v>
          </cell>
          <cell r="F36">
            <v>1.9038758031890002</v>
          </cell>
        </row>
        <row r="37">
          <cell r="A37">
            <v>15.18644566</v>
          </cell>
          <cell r="B37">
            <v>13.853995498</v>
          </cell>
          <cell r="C37">
            <v>15.846128353289998</v>
          </cell>
          <cell r="D37">
            <v>4.4317646899999996</v>
          </cell>
          <cell r="E37">
            <v>3.9540636806</v>
          </cell>
          <cell r="F37">
            <v>2.2686905598760001</v>
          </cell>
        </row>
        <row r="38">
          <cell r="A38">
            <v>11.03801032</v>
          </cell>
          <cell r="B38">
            <v>11.753756757</v>
          </cell>
          <cell r="C38">
            <v>11.55792569182</v>
          </cell>
          <cell r="D38">
            <v>4.1941396190000004</v>
          </cell>
          <cell r="E38">
            <v>4.7374922154999997</v>
          </cell>
          <cell r="F38">
            <v>1.6568382172039999</v>
          </cell>
        </row>
        <row r="39">
          <cell r="A39">
            <v>13.17859161</v>
          </cell>
          <cell r="B39">
            <v>13.077846855999999</v>
          </cell>
          <cell r="C39">
            <v>13.465993241909999</v>
          </cell>
          <cell r="D39">
            <v>4.117354637</v>
          </cell>
          <cell r="E39">
            <v>4.1803037382999992</v>
          </cell>
          <cell r="F39">
            <v>2.4257308005850002</v>
          </cell>
        </row>
        <row r="40">
          <cell r="A40">
            <v>10.13292985</v>
          </cell>
          <cell r="B40">
            <v>10.207322078399999</v>
          </cell>
          <cell r="C40">
            <v>10.252403146790002</v>
          </cell>
          <cell r="D40">
            <v>3.8566964879999999</v>
          </cell>
          <cell r="E40">
            <v>3.5802716750999997</v>
          </cell>
          <cell r="F40">
            <v>1.5733368960149998</v>
          </cell>
        </row>
        <row r="41">
          <cell r="A41">
            <v>13.873862040000001</v>
          </cell>
          <cell r="B41">
            <v>14.439605854000002</v>
          </cell>
          <cell r="C41">
            <v>13.987664419540002</v>
          </cell>
          <cell r="D41">
            <v>4.1746571890000004</v>
          </cell>
          <cell r="E41">
            <v>3.9854476663999998</v>
          </cell>
          <cell r="F41">
            <v>2.0914626953789996</v>
          </cell>
        </row>
        <row r="42">
          <cell r="A42">
            <v>13.738280700000001</v>
          </cell>
          <cell r="B42">
            <v>14.544945949000001</v>
          </cell>
          <cell r="C42">
            <v>11.502313064389998</v>
          </cell>
          <cell r="D42">
            <v>3.9862330429999999</v>
          </cell>
          <cell r="E42">
            <v>4.2654999721000006</v>
          </cell>
          <cell r="F42">
            <v>1.6566004869019999</v>
          </cell>
        </row>
        <row r="43">
          <cell r="A43">
            <v>8.4295470950000002</v>
          </cell>
          <cell r="B43">
            <v>8.9944549575000003</v>
          </cell>
          <cell r="C43">
            <v>8.6866621312850008</v>
          </cell>
          <cell r="D43">
            <v>3.9176800420000002</v>
          </cell>
          <cell r="E43">
            <v>4.2691685917999997</v>
          </cell>
          <cell r="F43">
            <v>1.7649520620820003</v>
          </cell>
        </row>
        <row r="44">
          <cell r="A44">
            <v>10.034056659999999</v>
          </cell>
          <cell r="B44">
            <v>10.959500002</v>
          </cell>
          <cell r="C44">
            <v>10.583858125690002</v>
          </cell>
          <cell r="D44">
            <v>3.7939839929999999</v>
          </cell>
          <cell r="E44">
            <v>3.5884426183999998</v>
          </cell>
          <cell r="F44">
            <v>1.74544944792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I3">
            <v>0</v>
          </cell>
          <cell r="J3">
            <v>45</v>
          </cell>
        </row>
        <row r="4">
          <cell r="I4">
            <v>0</v>
          </cell>
          <cell r="J4">
            <v>15</v>
          </cell>
        </row>
        <row r="5">
          <cell r="A5">
            <v>21.994276729999999</v>
          </cell>
          <cell r="B5">
            <v>20.702211536130001</v>
          </cell>
          <cell r="C5">
            <v>24.706442298789998</v>
          </cell>
          <cell r="D5">
            <v>7.0201034370000004</v>
          </cell>
          <cell r="E5">
            <v>4.4846434941860007</v>
          </cell>
          <cell r="F5">
            <v>2.4745135562170004</v>
          </cell>
        </row>
        <row r="6">
          <cell r="A6">
            <v>20.283314069999999</v>
          </cell>
          <cell r="B6">
            <v>18.731490393329999</v>
          </cell>
          <cell r="C6">
            <v>24.475336546179999</v>
          </cell>
          <cell r="D6">
            <v>5.0186774359999999</v>
          </cell>
          <cell r="E6">
            <v>3.7208268129350004</v>
          </cell>
          <cell r="F6">
            <v>2.9975052584829998</v>
          </cell>
        </row>
        <row r="7">
          <cell r="A7">
            <v>23.460909050000001</v>
          </cell>
          <cell r="B7">
            <v>15.692139428980003</v>
          </cell>
          <cell r="C7">
            <v>29.338509607320002</v>
          </cell>
          <cell r="D7">
            <v>6.8053852680000002</v>
          </cell>
          <cell r="E7">
            <v>3.5322110131279998</v>
          </cell>
          <cell r="F7">
            <v>4.0764021215549997</v>
          </cell>
        </row>
        <row r="8">
          <cell r="A8">
            <v>20.96121213</v>
          </cell>
          <cell r="B8">
            <v>20.917500007600001</v>
          </cell>
          <cell r="C8">
            <v>29.406586536539997</v>
          </cell>
          <cell r="D8">
            <v>4.2731733619999996</v>
          </cell>
          <cell r="E8">
            <v>3.9318876367960001</v>
          </cell>
          <cell r="F8">
            <v>4.0128901985510002</v>
          </cell>
        </row>
        <row r="9">
          <cell r="A9">
            <v>22.140682429999998</v>
          </cell>
          <cell r="B9">
            <v>22.715889424410001</v>
          </cell>
          <cell r="C9">
            <v>28.570576911709999</v>
          </cell>
          <cell r="D9">
            <v>6.8015863559999996</v>
          </cell>
          <cell r="E9">
            <v>6.543530615998999</v>
          </cell>
          <cell r="F9">
            <v>3.9831182945460002</v>
          </cell>
        </row>
        <row r="10">
          <cell r="A10">
            <v>25.25311774</v>
          </cell>
          <cell r="B10">
            <v>28.738774034610003</v>
          </cell>
          <cell r="C10">
            <v>32.053870174970001</v>
          </cell>
          <cell r="D10">
            <v>7.6892118739999997</v>
          </cell>
          <cell r="E10">
            <v>6.1827822084869997</v>
          </cell>
          <cell r="F10">
            <v>4.2603683690750005</v>
          </cell>
        </row>
        <row r="11">
          <cell r="A11">
            <v>26.01364337</v>
          </cell>
          <cell r="B11">
            <v>26.65920674262</v>
          </cell>
          <cell r="C11">
            <v>34.4074279015</v>
          </cell>
          <cell r="D11">
            <v>9.7671874239999994</v>
          </cell>
          <cell r="E11">
            <v>10.434059217758</v>
          </cell>
          <cell r="F11">
            <v>4.5106306719490004</v>
          </cell>
        </row>
        <row r="12">
          <cell r="A12">
            <v>19.53142077</v>
          </cell>
          <cell r="B12">
            <v>18.794975957840002</v>
          </cell>
          <cell r="C12">
            <v>22.732572114</v>
          </cell>
          <cell r="D12">
            <v>6.3983962730000004</v>
          </cell>
          <cell r="E12">
            <v>5.8990906124759999</v>
          </cell>
          <cell r="F12">
            <v>3.382891658688</v>
          </cell>
        </row>
        <row r="13">
          <cell r="A13">
            <v>16.155496419999999</v>
          </cell>
          <cell r="B13">
            <v>16.477644225839999</v>
          </cell>
          <cell r="C13">
            <v>20.574326918919997</v>
          </cell>
          <cell r="D13">
            <v>4.6257547719999996</v>
          </cell>
          <cell r="E13">
            <v>3.9998269185710003</v>
          </cell>
          <cell r="F13">
            <v>3.211767641672</v>
          </cell>
        </row>
        <row r="14">
          <cell r="A14">
            <v>33.282353069999999</v>
          </cell>
          <cell r="B14">
            <v>30.41947114605</v>
          </cell>
          <cell r="C14">
            <v>42.693942338230002</v>
          </cell>
          <cell r="D14">
            <v>12.065165950000001</v>
          </cell>
          <cell r="E14">
            <v>11.651794165830001</v>
          </cell>
          <cell r="F14">
            <v>5.1954438469820001</v>
          </cell>
        </row>
        <row r="15">
          <cell r="A15">
            <v>19.652380999999998</v>
          </cell>
          <cell r="B15">
            <v>23.456850954889997</v>
          </cell>
          <cell r="C15">
            <v>21.881177865550001</v>
          </cell>
          <cell r="D15">
            <v>5.8906667229999998</v>
          </cell>
          <cell r="E15">
            <v>4.4744964943339998</v>
          </cell>
          <cell r="F15">
            <v>2.8997174475879999</v>
          </cell>
        </row>
        <row r="16">
          <cell r="A16">
            <v>17.985808609999999</v>
          </cell>
          <cell r="B16">
            <v>18.686754813100002</v>
          </cell>
          <cell r="C16">
            <v>22.164687503069999</v>
          </cell>
          <cell r="D16">
            <v>6.1982639180000003</v>
          </cell>
          <cell r="E16">
            <v>4.5811576224500001</v>
          </cell>
          <cell r="F16">
            <v>3.3136246465319998</v>
          </cell>
        </row>
        <row r="17">
          <cell r="A17">
            <v>27.76774988</v>
          </cell>
          <cell r="B17">
            <v>24.521610565830002</v>
          </cell>
          <cell r="C17">
            <v>36.590072141689994</v>
          </cell>
          <cell r="D17">
            <v>9.4253342809999996</v>
          </cell>
          <cell r="E17">
            <v>4.3289493151680007</v>
          </cell>
          <cell r="F17">
            <v>4.7321227929689993</v>
          </cell>
        </row>
        <row r="18">
          <cell r="A18">
            <v>27.272093000000002</v>
          </cell>
          <cell r="B18">
            <v>23.732740379759996</v>
          </cell>
          <cell r="C18">
            <v>35.31685096484</v>
          </cell>
          <cell r="D18">
            <v>8.6148101149999992</v>
          </cell>
          <cell r="E18">
            <v>5.5749627723749997</v>
          </cell>
          <cell r="F18">
            <v>4.5824194915650001</v>
          </cell>
        </row>
        <row r="19">
          <cell r="A19">
            <v>31.296046350000001</v>
          </cell>
          <cell r="B19">
            <v>27.33088941095</v>
          </cell>
          <cell r="C19">
            <v>40.325264418129997</v>
          </cell>
          <cell r="D19">
            <v>7.1379159540000003</v>
          </cell>
          <cell r="E19">
            <v>5.3990592356969991</v>
          </cell>
          <cell r="F19">
            <v>5.0945369034220001</v>
          </cell>
        </row>
        <row r="20">
          <cell r="A20">
            <v>21.65622583</v>
          </cell>
          <cell r="B20">
            <v>21.37497596879</v>
          </cell>
          <cell r="C20">
            <v>28.515096139910003</v>
          </cell>
          <cell r="D20">
            <v>5.3910230520000004</v>
          </cell>
          <cell r="E20">
            <v>5.1520466642039997</v>
          </cell>
          <cell r="F20">
            <v>4.0263443158360008</v>
          </cell>
        </row>
        <row r="21">
          <cell r="A21">
            <v>30.19404076</v>
          </cell>
          <cell r="B21">
            <v>27.608846149080001</v>
          </cell>
          <cell r="C21">
            <v>39.056177903150001</v>
          </cell>
          <cell r="D21">
            <v>6.0145535560000001</v>
          </cell>
          <cell r="E21">
            <v>4.5250348855590001</v>
          </cell>
          <cell r="F21">
            <v>4.9965476148449994</v>
          </cell>
        </row>
        <row r="22">
          <cell r="A22">
            <v>24.31002569</v>
          </cell>
          <cell r="B22">
            <v>20.187740391729999</v>
          </cell>
          <cell r="C22">
            <v>34.639615398640004</v>
          </cell>
          <cell r="D22">
            <v>5.8093013060000001</v>
          </cell>
          <cell r="E22">
            <v>3.97808885238</v>
          </cell>
          <cell r="F22">
            <v>4.5337512261100006</v>
          </cell>
        </row>
        <row r="23">
          <cell r="A23">
            <v>25.377903719999999</v>
          </cell>
          <cell r="B23">
            <v>34.317764417960007</v>
          </cell>
          <cell r="C23">
            <v>32.173173081420003</v>
          </cell>
          <cell r="D23">
            <v>6.9480023600000003</v>
          </cell>
          <cell r="E23">
            <v>7.3837674941589997</v>
          </cell>
          <cell r="F23">
            <v>4.1284781890700009</v>
          </cell>
        </row>
        <row r="24">
          <cell r="A24">
            <v>31.663508870000001</v>
          </cell>
          <cell r="B24">
            <v>40.593461525449996</v>
          </cell>
          <cell r="C24">
            <v>34.83879803648</v>
          </cell>
          <cell r="D24">
            <v>6.5530390980000002</v>
          </cell>
          <cell r="E24">
            <v>7.1885002294369995</v>
          </cell>
          <cell r="F24">
            <v>3.8435905766439999</v>
          </cell>
        </row>
        <row r="25">
          <cell r="A25">
            <v>9.1942906660000006</v>
          </cell>
          <cell r="B25">
            <v>8.8112117166259996</v>
          </cell>
          <cell r="C25">
            <v>10.104686941084001</v>
          </cell>
          <cell r="D25">
            <v>3.7231886759999999</v>
          </cell>
          <cell r="E25">
            <v>2.7860176926069995</v>
          </cell>
          <cell r="F25">
            <v>1.5722916548150001</v>
          </cell>
        </row>
        <row r="26">
          <cell r="A26">
            <v>11.541880799999999</v>
          </cell>
          <cell r="B26">
            <v>10.433141895509999</v>
          </cell>
          <cell r="C26">
            <v>13.187227479730002</v>
          </cell>
          <cell r="D26">
            <v>3.4369004909999998</v>
          </cell>
          <cell r="E26">
            <v>3.2356085462380002</v>
          </cell>
          <cell r="F26">
            <v>2.0892903483670002</v>
          </cell>
        </row>
        <row r="27">
          <cell r="A27">
            <v>9.3247546979999996</v>
          </cell>
          <cell r="B27">
            <v>6.7768198236119996</v>
          </cell>
          <cell r="C27">
            <v>11.639391895200001</v>
          </cell>
          <cell r="D27">
            <v>3.8188518660000002</v>
          </cell>
          <cell r="E27">
            <v>2.7774532055679999</v>
          </cell>
          <cell r="F27">
            <v>2.2705150087239998</v>
          </cell>
        </row>
        <row r="28">
          <cell r="A28">
            <v>11.23630034</v>
          </cell>
          <cell r="B28">
            <v>10.775092345975001</v>
          </cell>
          <cell r="C28">
            <v>13.595459461230002</v>
          </cell>
          <cell r="D28">
            <v>4.6720743310000001</v>
          </cell>
          <cell r="E28">
            <v>4.0746441813130003</v>
          </cell>
          <cell r="F28">
            <v>2.3969539842170002</v>
          </cell>
        </row>
        <row r="29">
          <cell r="A29">
            <v>9.3391805090000002</v>
          </cell>
          <cell r="B29">
            <v>8.3133761276629983</v>
          </cell>
          <cell r="C29">
            <v>11.263472970959999</v>
          </cell>
          <cell r="D29">
            <v>5.3678753060000002</v>
          </cell>
          <cell r="E29">
            <v>4.2504470099210003</v>
          </cell>
          <cell r="F29">
            <v>2.1473920610759998</v>
          </cell>
        </row>
        <row r="30">
          <cell r="A30">
            <v>8.7320610740000006</v>
          </cell>
          <cell r="B30">
            <v>10.088984236786001</v>
          </cell>
          <cell r="C30">
            <v>10.504328832490001</v>
          </cell>
          <cell r="D30">
            <v>3.8297185819999999</v>
          </cell>
          <cell r="E30">
            <v>4.3469263275149999</v>
          </cell>
          <cell r="F30">
            <v>2.0786209198620003</v>
          </cell>
        </row>
        <row r="31">
          <cell r="A31">
            <v>20.900318970000001</v>
          </cell>
          <cell r="B31">
            <v>16.811063065669998</v>
          </cell>
          <cell r="C31">
            <v>26.478801802680003</v>
          </cell>
          <cell r="D31">
            <v>10.338086909999999</v>
          </cell>
          <cell r="E31">
            <v>9.2047108359019987</v>
          </cell>
          <cell r="F31">
            <v>3.8607928350650007</v>
          </cell>
        </row>
        <row r="32">
          <cell r="A32">
            <v>9.7398633790000009</v>
          </cell>
          <cell r="B32">
            <v>10.534398654294</v>
          </cell>
          <cell r="C32">
            <v>10.992817571450001</v>
          </cell>
          <cell r="D32">
            <v>3.8840595900000001</v>
          </cell>
          <cell r="E32">
            <v>4.3003656477109997</v>
          </cell>
          <cell r="F32">
            <v>2.1106463992049997</v>
          </cell>
        </row>
        <row r="33">
          <cell r="A33">
            <v>9.0000408239999992</v>
          </cell>
          <cell r="B33">
            <v>9.2920427978309998</v>
          </cell>
          <cell r="C33">
            <v>11.260060815100001</v>
          </cell>
          <cell r="D33">
            <v>3.17326489</v>
          </cell>
          <cell r="E33">
            <v>3.0560792551800002</v>
          </cell>
          <cell r="F33">
            <v>2.2153597262039999</v>
          </cell>
        </row>
        <row r="34">
          <cell r="A34">
            <v>15.11458983</v>
          </cell>
          <cell r="B34">
            <v>13.820247752890001</v>
          </cell>
          <cell r="C34">
            <v>18.792855850619997</v>
          </cell>
          <cell r="D34">
            <v>7.737700405</v>
          </cell>
          <cell r="E34">
            <v>6.9344284008149994</v>
          </cell>
          <cell r="F34">
            <v>2.9988488396970006</v>
          </cell>
        </row>
        <row r="35">
          <cell r="A35">
            <v>8.4040074859999994</v>
          </cell>
          <cell r="B35">
            <v>10.195040541512</v>
          </cell>
          <cell r="C35">
            <v>9.4071621659949987</v>
          </cell>
          <cell r="D35">
            <v>3.1598836989999999</v>
          </cell>
          <cell r="E35">
            <v>3.5550419532949995</v>
          </cell>
          <cell r="F35">
            <v>1.8225948649840003</v>
          </cell>
        </row>
        <row r="36">
          <cell r="A36">
            <v>7.7758082990000004</v>
          </cell>
          <cell r="B36">
            <v>7.5242657661649996</v>
          </cell>
          <cell r="C36">
            <v>8.9732207284150007</v>
          </cell>
          <cell r="D36">
            <v>3.4009098510000002</v>
          </cell>
          <cell r="E36">
            <v>2.9664333138779999</v>
          </cell>
          <cell r="F36">
            <v>1.9053071186180002</v>
          </cell>
        </row>
        <row r="37">
          <cell r="A37">
            <v>15.18644566</v>
          </cell>
          <cell r="B37">
            <v>12.87013063553</v>
          </cell>
          <cell r="C37">
            <v>19.167522528840003</v>
          </cell>
          <cell r="D37">
            <v>4.4317646899999996</v>
          </cell>
          <cell r="E37">
            <v>3.5514366856270003</v>
          </cell>
          <cell r="F37">
            <v>3.1544157996819999</v>
          </cell>
        </row>
        <row r="38">
          <cell r="A38">
            <v>11.03801032</v>
          </cell>
          <cell r="B38">
            <v>10.028398651652001</v>
          </cell>
          <cell r="C38">
            <v>13.506200452790001</v>
          </cell>
          <cell r="D38">
            <v>4.1941396190000004</v>
          </cell>
          <cell r="E38">
            <v>3.9950444687199997</v>
          </cell>
          <cell r="F38">
            <v>2.398259999135</v>
          </cell>
        </row>
        <row r="39">
          <cell r="A39">
            <v>13.17859161</v>
          </cell>
          <cell r="B39">
            <v>10.431975227113002</v>
          </cell>
          <cell r="C39">
            <v>16.224418924929999</v>
          </cell>
          <cell r="D39">
            <v>4.117354637</v>
          </cell>
          <cell r="E39">
            <v>3.3413288209019996</v>
          </cell>
          <cell r="F39">
            <v>2.6973340071579996</v>
          </cell>
        </row>
        <row r="40">
          <cell r="A40">
            <v>10.13292985</v>
          </cell>
          <cell r="B40">
            <v>9.9535360399820014</v>
          </cell>
          <cell r="C40">
            <v>12.661772521620001</v>
          </cell>
          <cell r="D40">
            <v>3.8566964879999999</v>
          </cell>
          <cell r="E40">
            <v>3.4802522567979999</v>
          </cell>
          <cell r="F40">
            <v>2.3287042719010005</v>
          </cell>
        </row>
        <row r="41">
          <cell r="A41">
            <v>13.873862040000001</v>
          </cell>
          <cell r="B41">
            <v>12.635756756999999</v>
          </cell>
          <cell r="C41">
            <v>17.232749998980001</v>
          </cell>
          <cell r="D41">
            <v>4.1746571890000004</v>
          </cell>
          <cell r="E41">
            <v>3.3610412394799996</v>
          </cell>
          <cell r="F41">
            <v>2.8359421940399998</v>
          </cell>
        </row>
        <row r="42">
          <cell r="A42">
            <v>13.738280700000001</v>
          </cell>
          <cell r="B42">
            <v>11.53924099388</v>
          </cell>
          <cell r="C42">
            <v>18.104477482109999</v>
          </cell>
          <cell r="D42">
            <v>3.9862330429999999</v>
          </cell>
          <cell r="E42">
            <v>3.3837164595419997</v>
          </cell>
          <cell r="F42">
            <v>2.9117463936800001</v>
          </cell>
        </row>
        <row r="43">
          <cell r="A43">
            <v>8.4295470950000002</v>
          </cell>
          <cell r="B43">
            <v>11.067797301800001</v>
          </cell>
          <cell r="C43">
            <v>9.8903873895410008</v>
          </cell>
          <cell r="D43">
            <v>3.9176800420000002</v>
          </cell>
          <cell r="E43">
            <v>5.0829424643729997</v>
          </cell>
          <cell r="F43">
            <v>1.9815917646949999</v>
          </cell>
        </row>
        <row r="44">
          <cell r="A44">
            <v>10.034056659999999</v>
          </cell>
          <cell r="B44">
            <v>13.537326580909999</v>
          </cell>
          <cell r="C44">
            <v>11.34639639653</v>
          </cell>
          <cell r="D44">
            <v>3.7939839929999999</v>
          </cell>
          <cell r="E44">
            <v>4.4575813765500003</v>
          </cell>
          <cell r="F44">
            <v>1.92274488107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30</v>
          </cell>
          <cell r="D3">
            <v>25</v>
          </cell>
          <cell r="E3">
            <v>20</v>
          </cell>
          <cell r="F3">
            <v>15</v>
          </cell>
          <cell r="G3">
            <v>14</v>
          </cell>
          <cell r="H3">
            <v>13</v>
          </cell>
          <cell r="I3">
            <v>12</v>
          </cell>
          <cell r="J3">
            <v>11</v>
          </cell>
          <cell r="K3">
            <v>10</v>
          </cell>
          <cell r="L3">
            <v>9</v>
          </cell>
          <cell r="M3">
            <v>8</v>
          </cell>
          <cell r="N3">
            <v>7</v>
          </cell>
          <cell r="O3">
            <v>6</v>
          </cell>
          <cell r="P3">
            <v>5</v>
          </cell>
          <cell r="Q3">
            <v>4</v>
          </cell>
          <cell r="R3">
            <v>3</v>
          </cell>
          <cell r="S3">
            <v>2</v>
          </cell>
          <cell r="T3">
            <v>1</v>
          </cell>
        </row>
        <row r="4">
          <cell r="C4">
            <v>2.7310757917563753</v>
          </cell>
          <cell r="D4">
            <v>2.7900456855355005</v>
          </cell>
          <cell r="E4">
            <v>2.8783923992953748</v>
          </cell>
          <cell r="F4">
            <v>2.8832711130423752</v>
          </cell>
          <cell r="G4">
            <v>2.7186072406603747</v>
          </cell>
          <cell r="H4">
            <v>2.7710858611466245</v>
          </cell>
          <cell r="I4">
            <v>2.8383411644327508</v>
          </cell>
          <cell r="J4">
            <v>2.6598879190358748</v>
          </cell>
          <cell r="K4">
            <v>2.6616104223093746</v>
          </cell>
          <cell r="L4">
            <v>2.6409984404132505</v>
          </cell>
          <cell r="M4">
            <v>2.4496881910228749</v>
          </cell>
          <cell r="N4">
            <v>2.485530282791375</v>
          </cell>
          <cell r="O4">
            <v>2.5703616528512501</v>
          </cell>
          <cell r="P4">
            <v>2.4344977671946624</v>
          </cell>
          <cell r="Q4">
            <v>1.9213206393109019</v>
          </cell>
          <cell r="R4">
            <v>1.6947180643966302</v>
          </cell>
          <cell r="S4">
            <v>1.2401237816967261</v>
          </cell>
          <cell r="T4">
            <v>0.66090697326080627</v>
          </cell>
        </row>
        <row r="5">
          <cell r="C5">
            <v>1.285983207605875</v>
          </cell>
          <cell r="D5">
            <v>1.3574503838905749</v>
          </cell>
          <cell r="E5">
            <v>1.4172512127477124</v>
          </cell>
          <cell r="F5">
            <v>1.3757067647068124</v>
          </cell>
          <cell r="G5">
            <v>1.2855446726234498</v>
          </cell>
          <cell r="H5">
            <v>1.4402113745817124</v>
          </cell>
          <cell r="I5">
            <v>1.5037946273310747</v>
          </cell>
          <cell r="J5">
            <v>1.2423386549224875</v>
          </cell>
          <cell r="K5">
            <v>1.3118351579313912</v>
          </cell>
          <cell r="L5">
            <v>1.3709787601513124</v>
          </cell>
          <cell r="M5">
            <v>1.2297954801011</v>
          </cell>
          <cell r="N5">
            <v>1.3169765988616124</v>
          </cell>
          <cell r="O5">
            <v>1.2971049961619374</v>
          </cell>
          <cell r="P5">
            <v>1.0911917060618674</v>
          </cell>
          <cell r="Q5">
            <v>1.0889342717859161</v>
          </cell>
          <cell r="R5">
            <v>0.90323320106127303</v>
          </cell>
          <cell r="S5">
            <v>0.76200027837971862</v>
          </cell>
          <cell r="T5">
            <v>0.432836603652262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tabSelected="1" workbookViewId="0">
      <selection activeCell="E28" sqref="E28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00</v>
      </c>
      <c r="B2">
        <v>8.3695241143458059</v>
      </c>
    </row>
    <row r="3" spans="1:2" x14ac:dyDescent="0.25">
      <c r="A3">
        <v>230</v>
      </c>
      <c r="B3">
        <v>9.249907950335162</v>
      </c>
    </row>
    <row r="4" spans="1:2" x14ac:dyDescent="0.25">
      <c r="A4">
        <v>225</v>
      </c>
      <c r="B4">
        <v>9.2976456154535523</v>
      </c>
    </row>
    <row r="5" spans="1:2" x14ac:dyDescent="0.25">
      <c r="A5">
        <v>200</v>
      </c>
      <c r="B5">
        <v>9.8197273093487105</v>
      </c>
    </row>
    <row r="6" spans="1:2" x14ac:dyDescent="0.25">
      <c r="A6">
        <v>185</v>
      </c>
      <c r="B6">
        <v>10.14796815786613</v>
      </c>
    </row>
    <row r="7" spans="1:2" x14ac:dyDescent="0.25">
      <c r="A7">
        <v>180</v>
      </c>
      <c r="B7">
        <v>10.246999830617421</v>
      </c>
    </row>
    <row r="8" spans="1:2" x14ac:dyDescent="0.25">
      <c r="A8">
        <v>165</v>
      </c>
      <c r="B8">
        <v>10.591824441129031</v>
      </c>
    </row>
    <row r="9" spans="1:2" x14ac:dyDescent="0.25">
      <c r="A9">
        <v>160</v>
      </c>
      <c r="B9">
        <v>10.758814230070968</v>
      </c>
    </row>
    <row r="10" spans="1:2" x14ac:dyDescent="0.25">
      <c r="A10">
        <v>155</v>
      </c>
      <c r="B10">
        <v>10.850911199941937</v>
      </c>
    </row>
    <row r="11" spans="1:2" x14ac:dyDescent="0.25">
      <c r="A11">
        <v>150</v>
      </c>
      <c r="B11">
        <v>10.946555472690324</v>
      </c>
    </row>
    <row r="12" spans="1:2" x14ac:dyDescent="0.25">
      <c r="A12">
        <v>140</v>
      </c>
      <c r="B12">
        <v>11.243308242045163</v>
      </c>
    </row>
    <row r="13" spans="1:2" x14ac:dyDescent="0.25">
      <c r="A13">
        <v>135</v>
      </c>
      <c r="B13">
        <v>11.39414761839677</v>
      </c>
    </row>
    <row r="14" spans="1:2" x14ac:dyDescent="0.25">
      <c r="A14">
        <v>120</v>
      </c>
      <c r="B14">
        <v>11.924129174987097</v>
      </c>
    </row>
    <row r="15" spans="1:2" x14ac:dyDescent="0.25">
      <c r="A15">
        <v>115</v>
      </c>
      <c r="B15">
        <v>12.135630510277418</v>
      </c>
    </row>
    <row r="16" spans="1:2" x14ac:dyDescent="0.25">
      <c r="A16">
        <v>100</v>
      </c>
      <c r="B16">
        <v>12.78618069768387</v>
      </c>
    </row>
    <row r="17" spans="1:2" x14ac:dyDescent="0.25">
      <c r="A17">
        <v>95</v>
      </c>
      <c r="B17">
        <v>13.020193196070966</v>
      </c>
    </row>
    <row r="18" spans="1:2" x14ac:dyDescent="0.25">
      <c r="A18">
        <v>90</v>
      </c>
      <c r="B18">
        <v>13.29639688174516</v>
      </c>
    </row>
    <row r="19" spans="1:2" x14ac:dyDescent="0.25">
      <c r="A19">
        <v>80</v>
      </c>
      <c r="B19">
        <v>13.968267341922582</v>
      </c>
    </row>
    <row r="20" spans="1:2" x14ac:dyDescent="0.25">
      <c r="A20">
        <v>75</v>
      </c>
      <c r="B20">
        <v>14.338200484425803</v>
      </c>
    </row>
    <row r="21" spans="1:2" x14ac:dyDescent="0.25">
      <c r="A21">
        <v>70</v>
      </c>
      <c r="B21">
        <v>14.696272959009679</v>
      </c>
    </row>
    <row r="22" spans="1:2" x14ac:dyDescent="0.25">
      <c r="A22">
        <v>65</v>
      </c>
      <c r="B22">
        <v>15.183639507145163</v>
      </c>
    </row>
    <row r="23" spans="1:2" x14ac:dyDescent="0.25">
      <c r="A23">
        <v>55</v>
      </c>
      <c r="B23">
        <v>16.250840255212903</v>
      </c>
    </row>
    <row r="24" spans="1:2" x14ac:dyDescent="0.25">
      <c r="A24">
        <v>50</v>
      </c>
      <c r="B24">
        <v>16.876890513493549</v>
      </c>
    </row>
    <row r="25" spans="1:2" x14ac:dyDescent="0.25">
      <c r="A25">
        <v>45</v>
      </c>
      <c r="B25">
        <v>17.568647389125807</v>
      </c>
    </row>
    <row r="26" spans="1:2" x14ac:dyDescent="0.25">
      <c r="A26">
        <v>35</v>
      </c>
      <c r="B26">
        <v>19.329232894390326</v>
      </c>
    </row>
    <row r="27" spans="1:2" x14ac:dyDescent="0.25">
      <c r="A27">
        <v>25</v>
      </c>
      <c r="B27">
        <v>22.143185030367743</v>
      </c>
    </row>
    <row r="28" spans="1:2" x14ac:dyDescent="0.25">
      <c r="A28">
        <v>20</v>
      </c>
      <c r="B28">
        <v>23.96491887917097</v>
      </c>
    </row>
    <row r="29" spans="1:2" x14ac:dyDescent="0.25">
      <c r="A29">
        <v>10</v>
      </c>
      <c r="B29">
        <v>29.73051807289354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opLeftCell="A16" workbookViewId="0">
      <selection activeCell="L18" sqref="L18"/>
    </sheetView>
  </sheetViews>
  <sheetFormatPr defaultRowHeight="15" x14ac:dyDescent="0.25"/>
  <sheetData>
    <row r="1" spans="1:11" x14ac:dyDescent="0.25">
      <c r="A1" s="1" t="s">
        <v>2</v>
      </c>
      <c r="B1" s="1"/>
      <c r="C1" s="1"/>
      <c r="D1" s="1" t="s">
        <v>3</v>
      </c>
      <c r="E1" s="1"/>
      <c r="F1" s="1"/>
    </row>
    <row r="2" spans="1:11" ht="127.5" x14ac:dyDescent="0.25">
      <c r="A2" s="2" t="s">
        <v>4</v>
      </c>
      <c r="B2" s="2" t="s">
        <v>5</v>
      </c>
      <c r="C2" s="2" t="s">
        <v>6</v>
      </c>
      <c r="D2" s="2" t="s">
        <v>4</v>
      </c>
      <c r="E2" s="2" t="s">
        <v>7</v>
      </c>
      <c r="F2" s="2" t="s">
        <v>8</v>
      </c>
      <c r="G2" s="2"/>
      <c r="H2" s="2"/>
      <c r="I2" s="2"/>
      <c r="J2" s="2"/>
      <c r="K2" s="2"/>
    </row>
    <row r="3" spans="1:11" x14ac:dyDescent="0.25">
      <c r="H3" t="s">
        <v>9</v>
      </c>
      <c r="I3">
        <v>0</v>
      </c>
      <c r="J3">
        <v>40</v>
      </c>
    </row>
    <row r="4" spans="1:11" x14ac:dyDescent="0.25">
      <c r="H4" t="s">
        <v>10</v>
      </c>
      <c r="I4">
        <v>0</v>
      </c>
      <c r="J4">
        <v>15</v>
      </c>
    </row>
    <row r="5" spans="1:11" x14ac:dyDescent="0.25">
      <c r="A5">
        <v>21.994276729999999</v>
      </c>
      <c r="B5">
        <v>23.906346164000002</v>
      </c>
      <c r="C5">
        <v>26.371971152600004</v>
      </c>
      <c r="D5">
        <v>7.0201034370000004</v>
      </c>
      <c r="E5">
        <v>5.4544021384000008</v>
      </c>
      <c r="F5">
        <v>3.3091149007310001</v>
      </c>
    </row>
    <row r="6" spans="1:11" x14ac:dyDescent="0.25">
      <c r="A6">
        <v>20.283314069999999</v>
      </c>
      <c r="B6">
        <v>21.655721157000006</v>
      </c>
      <c r="C6">
        <v>21.984182700530006</v>
      </c>
      <c r="D6">
        <v>5.0186774359999999</v>
      </c>
      <c r="E6">
        <v>4.4428819068000003</v>
      </c>
      <c r="F6">
        <v>2.028020060137</v>
      </c>
    </row>
    <row r="7" spans="1:11" x14ac:dyDescent="0.25">
      <c r="A7">
        <v>23.460909050000001</v>
      </c>
      <c r="B7">
        <v>25.333629785999999</v>
      </c>
      <c r="C7">
        <v>25.920096170900003</v>
      </c>
      <c r="D7">
        <v>6.8053852680000002</v>
      </c>
      <c r="E7">
        <v>6.2507538982999993</v>
      </c>
      <c r="F7">
        <v>2.1984706519619999</v>
      </c>
    </row>
    <row r="8" spans="1:11" x14ac:dyDescent="0.25">
      <c r="A8">
        <v>20.96121213</v>
      </c>
      <c r="B8">
        <v>25.322668262999997</v>
      </c>
      <c r="C8">
        <v>24.483004790999999</v>
      </c>
      <c r="D8">
        <v>4.2731733619999996</v>
      </c>
      <c r="E8">
        <v>5.0572589691000003</v>
      </c>
      <c r="F8">
        <v>1.3052954793220002</v>
      </c>
    </row>
    <row r="9" spans="1:11" x14ac:dyDescent="0.25">
      <c r="A9">
        <v>22.140682429999998</v>
      </c>
      <c r="B9">
        <v>21.718774029999999</v>
      </c>
      <c r="C9">
        <v>20.329543262500003</v>
      </c>
      <c r="D9">
        <v>6.8015863559999996</v>
      </c>
      <c r="E9">
        <v>6.4197689191000009</v>
      </c>
      <c r="F9">
        <v>1.2936104197209999</v>
      </c>
    </row>
    <row r="10" spans="1:11" x14ac:dyDescent="0.25">
      <c r="A10">
        <v>25.25311774</v>
      </c>
      <c r="B10">
        <v>27.294879802000004</v>
      </c>
      <c r="C10">
        <v>25.775600991329998</v>
      </c>
      <c r="D10">
        <v>7.6892118739999997</v>
      </c>
      <c r="E10">
        <v>6.1390171543999994</v>
      </c>
      <c r="F10">
        <v>1.8354454023539997</v>
      </c>
    </row>
    <row r="11" spans="1:11" x14ac:dyDescent="0.25">
      <c r="A11">
        <v>26.01364337</v>
      </c>
      <c r="B11">
        <v>24.876754837</v>
      </c>
      <c r="C11">
        <v>18.172692295440005</v>
      </c>
      <c r="D11">
        <v>9.7671874239999994</v>
      </c>
      <c r="E11">
        <v>9.5466458086999992</v>
      </c>
      <c r="F11">
        <v>2.1924374257719998</v>
      </c>
    </row>
    <row r="12" spans="1:11" x14ac:dyDescent="0.25">
      <c r="A12">
        <v>19.53142077</v>
      </c>
      <c r="B12">
        <v>16.802115399999998</v>
      </c>
      <c r="C12">
        <v>22.764615382150001</v>
      </c>
      <c r="D12">
        <v>6.3983962730000004</v>
      </c>
      <c r="E12">
        <v>5.2539260629999998</v>
      </c>
      <c r="F12">
        <v>2.903133781418</v>
      </c>
    </row>
    <row r="13" spans="1:11" x14ac:dyDescent="0.25">
      <c r="A13">
        <v>16.155496419999999</v>
      </c>
      <c r="B13">
        <v>16.165769227000002</v>
      </c>
      <c r="C13">
        <v>17.327980783129998</v>
      </c>
      <c r="D13">
        <v>4.6257547719999996</v>
      </c>
      <c r="E13">
        <v>4.0804348173000005</v>
      </c>
      <c r="F13">
        <v>1.8701996038409998</v>
      </c>
    </row>
    <row r="14" spans="1:11" x14ac:dyDescent="0.25">
      <c r="A14">
        <v>33.282353069999999</v>
      </c>
      <c r="B14">
        <v>32.722692297999998</v>
      </c>
      <c r="C14">
        <v>37.96615382481</v>
      </c>
      <c r="D14">
        <v>12.065165950000001</v>
      </c>
      <c r="E14">
        <v>12.589788107</v>
      </c>
      <c r="F14">
        <v>6.1374625565700001</v>
      </c>
    </row>
    <row r="15" spans="1:11" x14ac:dyDescent="0.25">
      <c r="A15">
        <v>19.652380999999998</v>
      </c>
      <c r="B15">
        <v>21.378653835999998</v>
      </c>
      <c r="C15">
        <v>22.233509592810002</v>
      </c>
      <c r="D15">
        <v>5.8906667229999998</v>
      </c>
      <c r="E15">
        <v>4.2289149711000009</v>
      </c>
      <c r="F15">
        <v>1.2517506494580002</v>
      </c>
    </row>
    <row r="16" spans="1:11" x14ac:dyDescent="0.25">
      <c r="A16">
        <v>17.985808609999999</v>
      </c>
      <c r="B16">
        <v>20.44153846</v>
      </c>
      <c r="C16">
        <v>18.997740361529999</v>
      </c>
      <c r="D16">
        <v>6.1982639180000003</v>
      </c>
      <c r="E16">
        <v>5.3391949828999996</v>
      </c>
      <c r="F16">
        <v>2.0185976022180001</v>
      </c>
    </row>
    <row r="17" spans="1:6" x14ac:dyDescent="0.25">
      <c r="A17">
        <v>27.76774988</v>
      </c>
      <c r="B17">
        <v>26.509423055000003</v>
      </c>
      <c r="C17">
        <v>28.552716338179998</v>
      </c>
      <c r="D17">
        <v>9.4253342809999996</v>
      </c>
      <c r="E17">
        <v>4.6307502981999997</v>
      </c>
      <c r="F17">
        <v>2.4993129709409998</v>
      </c>
    </row>
    <row r="18" spans="1:6" x14ac:dyDescent="0.25">
      <c r="A18">
        <v>27.272093000000002</v>
      </c>
      <c r="B18">
        <v>28.516394222000002</v>
      </c>
      <c r="C18">
        <v>30.29826922646</v>
      </c>
      <c r="D18">
        <v>8.6148101149999992</v>
      </c>
      <c r="E18">
        <v>6.7069850844000012</v>
      </c>
      <c r="F18">
        <v>1.8841944094010004</v>
      </c>
    </row>
    <row r="19" spans="1:6" x14ac:dyDescent="0.25">
      <c r="A19">
        <v>31.296046350000001</v>
      </c>
      <c r="B19">
        <v>35.036874982999997</v>
      </c>
      <c r="C19">
        <v>35.567572081989994</v>
      </c>
      <c r="D19">
        <v>7.1379159540000003</v>
      </c>
      <c r="E19">
        <v>7.1897271317000007</v>
      </c>
      <c r="F19">
        <v>4.569140071355001</v>
      </c>
    </row>
    <row r="20" spans="1:6" x14ac:dyDescent="0.25">
      <c r="A20">
        <v>21.65622583</v>
      </c>
      <c r="B20">
        <v>22.406995185</v>
      </c>
      <c r="C20">
        <v>21.697812503809999</v>
      </c>
      <c r="D20">
        <v>5.3910230520000004</v>
      </c>
      <c r="E20">
        <v>5.1811917340000004</v>
      </c>
      <c r="F20">
        <v>1.9642191409270002</v>
      </c>
    </row>
    <row r="21" spans="1:6" x14ac:dyDescent="0.25">
      <c r="A21">
        <v>30.19404076</v>
      </c>
      <c r="B21">
        <v>30.884302900000002</v>
      </c>
      <c r="C21">
        <v>31.056923034570001</v>
      </c>
      <c r="D21">
        <v>6.0145535560000001</v>
      </c>
      <c r="E21">
        <v>4.9294868106999994</v>
      </c>
      <c r="F21">
        <v>2.1401003960959999</v>
      </c>
    </row>
    <row r="22" spans="1:6" x14ac:dyDescent="0.25">
      <c r="A22">
        <v>24.31002569</v>
      </c>
      <c r="B22">
        <v>24.925024043000001</v>
      </c>
      <c r="C22">
        <v>23.143485574529997</v>
      </c>
      <c r="D22">
        <v>5.8093013060000001</v>
      </c>
      <c r="E22">
        <v>5.1211424706000006</v>
      </c>
      <c r="F22">
        <v>2.0190272015640005</v>
      </c>
    </row>
    <row r="23" spans="1:6" x14ac:dyDescent="0.25">
      <c r="A23">
        <v>25.377903719999999</v>
      </c>
      <c r="B23">
        <v>28.695697086000003</v>
      </c>
      <c r="C23">
        <v>26.554879807980001</v>
      </c>
      <c r="D23">
        <v>6.9480023600000003</v>
      </c>
      <c r="E23">
        <v>6.5256446212000014</v>
      </c>
      <c r="F23">
        <v>3.2276294644499997</v>
      </c>
    </row>
    <row r="24" spans="1:6" x14ac:dyDescent="0.25">
      <c r="A24">
        <v>31.663508870000001</v>
      </c>
      <c r="B24">
        <v>32.630480780999996</v>
      </c>
      <c r="C24">
        <v>30.666370192860001</v>
      </c>
      <c r="D24">
        <v>6.5530390980000002</v>
      </c>
      <c r="E24">
        <v>5.8777422569000004</v>
      </c>
      <c r="F24">
        <v>2.0886015246820002</v>
      </c>
    </row>
    <row r="25" spans="1:6" x14ac:dyDescent="0.25">
      <c r="A25">
        <v>9.1942906660000006</v>
      </c>
      <c r="B25">
        <v>9.9708175703999995</v>
      </c>
      <c r="C25">
        <v>9.2710292928599998</v>
      </c>
      <c r="D25">
        <v>3.7231886759999999</v>
      </c>
      <c r="E25">
        <v>3.3288454237999998</v>
      </c>
      <c r="F25">
        <v>1.7500788544250003</v>
      </c>
    </row>
    <row r="26" spans="1:6" x14ac:dyDescent="0.25">
      <c r="A26">
        <v>11.541880799999999</v>
      </c>
      <c r="B26">
        <v>11.932671174999999</v>
      </c>
      <c r="C26">
        <v>11.648218461140001</v>
      </c>
      <c r="D26">
        <v>3.4369004909999998</v>
      </c>
      <c r="E26">
        <v>3.7708577826999998</v>
      </c>
      <c r="F26">
        <v>1.6739589245690003</v>
      </c>
    </row>
    <row r="27" spans="1:6" x14ac:dyDescent="0.25">
      <c r="A27">
        <v>9.3247546979999996</v>
      </c>
      <c r="B27">
        <v>10.574668923999999</v>
      </c>
      <c r="C27">
        <v>9.255121630204</v>
      </c>
      <c r="D27">
        <v>3.8188518660000002</v>
      </c>
      <c r="E27">
        <v>4.2026286165000002</v>
      </c>
      <c r="F27">
        <v>1.6908710592799998</v>
      </c>
    </row>
    <row r="28" spans="1:6" x14ac:dyDescent="0.25">
      <c r="A28">
        <v>11.23630034</v>
      </c>
      <c r="B28">
        <v>13.429166672000003</v>
      </c>
      <c r="C28">
        <v>15.096072020159999</v>
      </c>
      <c r="D28">
        <v>4.6720743310000001</v>
      </c>
      <c r="E28">
        <v>5.1400387661</v>
      </c>
      <c r="F28">
        <v>2.4029399110160004</v>
      </c>
    </row>
    <row r="29" spans="1:6" x14ac:dyDescent="0.25">
      <c r="A29">
        <v>9.3391805090000002</v>
      </c>
      <c r="B29">
        <v>8.0585720769000009</v>
      </c>
      <c r="C29">
        <v>5.9756103596220003</v>
      </c>
      <c r="D29">
        <v>5.3678753060000002</v>
      </c>
      <c r="E29">
        <v>4.166066883800001</v>
      </c>
      <c r="F29">
        <v>1.2927717680640001</v>
      </c>
    </row>
    <row r="30" spans="1:6" x14ac:dyDescent="0.25">
      <c r="A30">
        <v>8.7320610740000006</v>
      </c>
      <c r="B30">
        <v>9.4117972994999999</v>
      </c>
      <c r="C30">
        <v>8.620937036838999</v>
      </c>
      <c r="D30">
        <v>3.8297185819999999</v>
      </c>
      <c r="E30">
        <v>4.2499821726000002</v>
      </c>
      <c r="F30">
        <v>1.7836427015440002</v>
      </c>
    </row>
    <row r="31" spans="1:6" x14ac:dyDescent="0.25">
      <c r="A31">
        <v>20.900318970000001</v>
      </c>
      <c r="B31">
        <v>15.896740994999998</v>
      </c>
      <c r="C31">
        <v>9.01740541683</v>
      </c>
      <c r="D31">
        <v>10.338086909999999</v>
      </c>
      <c r="E31">
        <v>8.7804533372000009</v>
      </c>
      <c r="F31">
        <v>3.3866231645600005</v>
      </c>
    </row>
    <row r="32" spans="1:6" x14ac:dyDescent="0.25">
      <c r="A32">
        <v>9.7398633790000009</v>
      </c>
      <c r="B32">
        <v>9.6727027058000008</v>
      </c>
      <c r="C32">
        <v>9.1640495512729991</v>
      </c>
      <c r="D32">
        <v>3.8840595900000001</v>
      </c>
      <c r="E32">
        <v>3.7602596484000004</v>
      </c>
      <c r="F32">
        <v>1.7637803986649998</v>
      </c>
    </row>
    <row r="33" spans="1:6" x14ac:dyDescent="0.25">
      <c r="A33">
        <v>9.0000408239999992</v>
      </c>
      <c r="B33">
        <v>8.9630765817999993</v>
      </c>
      <c r="C33">
        <v>8.0290382812709993</v>
      </c>
      <c r="D33">
        <v>3.17326489</v>
      </c>
      <c r="E33">
        <v>2.9631868963999999</v>
      </c>
      <c r="F33">
        <v>1.382937216198</v>
      </c>
    </row>
    <row r="34" spans="1:6" x14ac:dyDescent="0.25">
      <c r="A34">
        <v>15.11458983</v>
      </c>
      <c r="B34">
        <v>14.981711714999999</v>
      </c>
      <c r="C34">
        <v>9.4045270001940011</v>
      </c>
      <c r="D34">
        <v>7.737700405</v>
      </c>
      <c r="E34">
        <v>7.7532604734000001</v>
      </c>
      <c r="F34">
        <v>3.0302762161400003</v>
      </c>
    </row>
    <row r="35" spans="1:6" x14ac:dyDescent="0.25">
      <c r="A35">
        <v>8.4040074859999994</v>
      </c>
      <c r="B35">
        <v>9.2877927978999999</v>
      </c>
      <c r="C35">
        <v>8.6480923458260008</v>
      </c>
      <c r="D35">
        <v>3.1598836989999999</v>
      </c>
      <c r="E35">
        <v>3.2991960867999999</v>
      </c>
      <c r="F35">
        <v>1.4234085694160001</v>
      </c>
    </row>
    <row r="36" spans="1:6" x14ac:dyDescent="0.25">
      <c r="A36">
        <v>7.7758082990000004</v>
      </c>
      <c r="B36">
        <v>8.1122725273</v>
      </c>
      <c r="C36">
        <v>9.4239166532669998</v>
      </c>
      <c r="D36">
        <v>3.4009098510000002</v>
      </c>
      <c r="E36">
        <v>3.3225822573000001</v>
      </c>
      <c r="F36">
        <v>1.9038758031890002</v>
      </c>
    </row>
    <row r="37" spans="1:6" x14ac:dyDescent="0.25">
      <c r="A37">
        <v>15.18644566</v>
      </c>
      <c r="B37">
        <v>13.853995498</v>
      </c>
      <c r="C37">
        <v>15.846128353289998</v>
      </c>
      <c r="D37">
        <v>4.4317646899999996</v>
      </c>
      <c r="E37">
        <v>3.9540636806</v>
      </c>
      <c r="F37">
        <v>2.2686905598760001</v>
      </c>
    </row>
    <row r="38" spans="1:6" x14ac:dyDescent="0.25">
      <c r="A38">
        <v>11.03801032</v>
      </c>
      <c r="B38">
        <v>11.753756757</v>
      </c>
      <c r="C38">
        <v>11.55792569182</v>
      </c>
      <c r="D38">
        <v>4.1941396190000004</v>
      </c>
      <c r="E38">
        <v>4.7374922154999997</v>
      </c>
      <c r="F38">
        <v>1.6568382172039999</v>
      </c>
    </row>
    <row r="39" spans="1:6" x14ac:dyDescent="0.25">
      <c r="A39">
        <v>13.17859161</v>
      </c>
      <c r="B39">
        <v>13.077846855999999</v>
      </c>
      <c r="C39">
        <v>13.465993241909999</v>
      </c>
      <c r="D39">
        <v>4.117354637</v>
      </c>
      <c r="E39">
        <v>4.1803037382999992</v>
      </c>
      <c r="F39">
        <v>2.4257308005850002</v>
      </c>
    </row>
    <row r="40" spans="1:6" x14ac:dyDescent="0.25">
      <c r="A40">
        <v>10.13292985</v>
      </c>
      <c r="B40">
        <v>10.207322078399999</v>
      </c>
      <c r="C40">
        <v>10.252403146790002</v>
      </c>
      <c r="D40">
        <v>3.8566964879999999</v>
      </c>
      <c r="E40">
        <v>3.5802716750999997</v>
      </c>
      <c r="F40">
        <v>1.5733368960149998</v>
      </c>
    </row>
    <row r="41" spans="1:6" x14ac:dyDescent="0.25">
      <c r="A41">
        <v>13.873862040000001</v>
      </c>
      <c r="B41">
        <v>14.439605854000002</v>
      </c>
      <c r="C41">
        <v>13.987664419540002</v>
      </c>
      <c r="D41">
        <v>4.1746571890000004</v>
      </c>
      <c r="E41">
        <v>3.9854476663999998</v>
      </c>
      <c r="F41">
        <v>2.0914626953789996</v>
      </c>
    </row>
    <row r="42" spans="1:6" x14ac:dyDescent="0.25">
      <c r="A42">
        <v>13.738280700000001</v>
      </c>
      <c r="B42">
        <v>14.544945949000001</v>
      </c>
      <c r="C42">
        <v>11.502313064389998</v>
      </c>
      <c r="D42">
        <v>3.9862330429999999</v>
      </c>
      <c r="E42">
        <v>4.2654999721000006</v>
      </c>
      <c r="F42">
        <v>1.6566004869019999</v>
      </c>
    </row>
    <row r="43" spans="1:6" x14ac:dyDescent="0.25">
      <c r="A43">
        <v>8.4295470950000002</v>
      </c>
      <c r="B43">
        <v>8.9944549575000003</v>
      </c>
      <c r="C43">
        <v>8.6866621312850008</v>
      </c>
      <c r="D43">
        <v>3.9176800420000002</v>
      </c>
      <c r="E43">
        <v>4.2691685917999997</v>
      </c>
      <c r="F43">
        <v>1.7649520620820003</v>
      </c>
    </row>
    <row r="44" spans="1:6" x14ac:dyDescent="0.25">
      <c r="A44">
        <v>10.034056659999999</v>
      </c>
      <c r="B44">
        <v>10.959500002</v>
      </c>
      <c r="C44">
        <v>10.583858125690002</v>
      </c>
      <c r="D44">
        <v>3.7939839929999999</v>
      </c>
      <c r="E44">
        <v>3.5884426183999998</v>
      </c>
      <c r="F44">
        <v>1.745449447922</v>
      </c>
    </row>
  </sheetData>
  <mergeCells count="2">
    <mergeCell ref="A1:C1"/>
    <mergeCell ref="D1:F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F2" sqref="F2"/>
    </sheetView>
  </sheetViews>
  <sheetFormatPr defaultRowHeight="15" x14ac:dyDescent="0.25"/>
  <sheetData>
    <row r="1" spans="1:13" x14ac:dyDescent="0.25">
      <c r="A1" s="1" t="s">
        <v>2</v>
      </c>
      <c r="B1" s="1"/>
      <c r="C1" s="1"/>
      <c r="D1" s="1" t="s">
        <v>3</v>
      </c>
      <c r="E1" s="1"/>
      <c r="F1" s="1"/>
    </row>
    <row r="2" spans="1:13" ht="122.25" x14ac:dyDescent="0.25">
      <c r="A2" s="2" t="s">
        <v>4</v>
      </c>
      <c r="B2" s="2" t="s">
        <v>11</v>
      </c>
      <c r="C2" s="2" t="s">
        <v>12</v>
      </c>
      <c r="D2" s="2" t="s">
        <v>4</v>
      </c>
      <c r="E2" s="2" t="s">
        <v>11</v>
      </c>
      <c r="F2" s="2" t="s">
        <v>8</v>
      </c>
      <c r="G2" s="2"/>
      <c r="H2" s="2"/>
      <c r="I2" s="2"/>
      <c r="J2" s="2"/>
      <c r="K2" s="2"/>
      <c r="L2" s="2"/>
      <c r="M2" s="2"/>
    </row>
    <row r="3" spans="1:13" x14ac:dyDescent="0.25">
      <c r="H3" t="s">
        <v>9</v>
      </c>
      <c r="I3">
        <v>0</v>
      </c>
      <c r="J3">
        <v>45</v>
      </c>
    </row>
    <row r="4" spans="1:13" x14ac:dyDescent="0.25">
      <c r="H4" t="s">
        <v>10</v>
      </c>
      <c r="I4">
        <v>0</v>
      </c>
      <c r="J4">
        <v>15</v>
      </c>
    </row>
    <row r="5" spans="1:13" x14ac:dyDescent="0.25">
      <c r="A5">
        <v>21.994276729999999</v>
      </c>
      <c r="B5">
        <v>20.702211536130001</v>
      </c>
      <c r="C5">
        <v>24.706442298789998</v>
      </c>
      <c r="D5">
        <v>7.0201034370000004</v>
      </c>
      <c r="E5">
        <v>4.4846434941860007</v>
      </c>
      <c r="F5">
        <v>2.4745135562170004</v>
      </c>
    </row>
    <row r="6" spans="1:13" x14ac:dyDescent="0.25">
      <c r="A6">
        <v>20.283314069999999</v>
      </c>
      <c r="B6">
        <v>18.731490393329999</v>
      </c>
      <c r="C6">
        <v>24.475336546179999</v>
      </c>
      <c r="D6">
        <v>5.0186774359999999</v>
      </c>
      <c r="E6">
        <v>3.7208268129350004</v>
      </c>
      <c r="F6">
        <v>2.9975052584829998</v>
      </c>
    </row>
    <row r="7" spans="1:13" x14ac:dyDescent="0.25">
      <c r="A7">
        <v>23.460909050000001</v>
      </c>
      <c r="B7">
        <v>15.692139428980003</v>
      </c>
      <c r="C7">
        <v>29.338509607320002</v>
      </c>
      <c r="D7">
        <v>6.8053852680000002</v>
      </c>
      <c r="E7">
        <v>3.5322110131279998</v>
      </c>
      <c r="F7">
        <v>4.0764021215549997</v>
      </c>
    </row>
    <row r="8" spans="1:13" x14ac:dyDescent="0.25">
      <c r="A8">
        <v>20.96121213</v>
      </c>
      <c r="B8">
        <v>20.917500007600001</v>
      </c>
      <c r="C8">
        <v>29.406586536539997</v>
      </c>
      <c r="D8">
        <v>4.2731733619999996</v>
      </c>
      <c r="E8">
        <v>3.9318876367960001</v>
      </c>
      <c r="F8">
        <v>4.0128901985510002</v>
      </c>
    </row>
    <row r="9" spans="1:13" x14ac:dyDescent="0.25">
      <c r="A9">
        <v>22.140682429999998</v>
      </c>
      <c r="B9">
        <v>22.715889424410001</v>
      </c>
      <c r="C9">
        <v>28.570576911709999</v>
      </c>
      <c r="D9">
        <v>6.8015863559999996</v>
      </c>
      <c r="E9">
        <v>6.543530615998999</v>
      </c>
      <c r="F9">
        <v>3.9831182945460002</v>
      </c>
    </row>
    <row r="10" spans="1:13" x14ac:dyDescent="0.25">
      <c r="A10">
        <v>25.25311774</v>
      </c>
      <c r="B10">
        <v>28.738774034610003</v>
      </c>
      <c r="C10">
        <v>32.053870174970001</v>
      </c>
      <c r="D10">
        <v>7.6892118739999997</v>
      </c>
      <c r="E10">
        <v>6.1827822084869997</v>
      </c>
      <c r="F10">
        <v>4.2603683690750005</v>
      </c>
    </row>
    <row r="11" spans="1:13" x14ac:dyDescent="0.25">
      <c r="A11">
        <v>26.01364337</v>
      </c>
      <c r="B11">
        <v>26.65920674262</v>
      </c>
      <c r="C11">
        <v>34.4074279015</v>
      </c>
      <c r="D11">
        <v>9.7671874239999994</v>
      </c>
      <c r="E11">
        <v>10.434059217758</v>
      </c>
      <c r="F11">
        <v>4.5106306719490004</v>
      </c>
    </row>
    <row r="12" spans="1:13" x14ac:dyDescent="0.25">
      <c r="A12">
        <v>19.53142077</v>
      </c>
      <c r="B12">
        <v>18.794975957840002</v>
      </c>
      <c r="C12">
        <v>22.732572114</v>
      </c>
      <c r="D12">
        <v>6.3983962730000004</v>
      </c>
      <c r="E12">
        <v>5.8990906124759999</v>
      </c>
      <c r="F12">
        <v>3.382891658688</v>
      </c>
    </row>
    <row r="13" spans="1:13" x14ac:dyDescent="0.25">
      <c r="A13">
        <v>16.155496419999999</v>
      </c>
      <c r="B13">
        <v>16.477644225839999</v>
      </c>
      <c r="C13">
        <v>20.574326918919997</v>
      </c>
      <c r="D13">
        <v>4.6257547719999996</v>
      </c>
      <c r="E13">
        <v>3.9998269185710003</v>
      </c>
      <c r="F13">
        <v>3.211767641672</v>
      </c>
    </row>
    <row r="14" spans="1:13" x14ac:dyDescent="0.25">
      <c r="A14">
        <v>33.282353069999999</v>
      </c>
      <c r="B14">
        <v>30.41947114605</v>
      </c>
      <c r="C14">
        <v>42.693942338230002</v>
      </c>
      <c r="D14">
        <v>12.065165950000001</v>
      </c>
      <c r="E14">
        <v>11.651794165830001</v>
      </c>
      <c r="F14">
        <v>5.1954438469820001</v>
      </c>
    </row>
    <row r="15" spans="1:13" x14ac:dyDescent="0.25">
      <c r="A15">
        <v>19.652380999999998</v>
      </c>
      <c r="B15">
        <v>23.456850954889997</v>
      </c>
      <c r="C15">
        <v>21.881177865550001</v>
      </c>
      <c r="D15">
        <v>5.8906667229999998</v>
      </c>
      <c r="E15">
        <v>4.4744964943339998</v>
      </c>
      <c r="F15">
        <v>2.8997174475879999</v>
      </c>
    </row>
    <row r="16" spans="1:13" x14ac:dyDescent="0.25">
      <c r="A16">
        <v>17.985808609999999</v>
      </c>
      <c r="B16">
        <v>18.686754813100002</v>
      </c>
      <c r="C16">
        <v>22.164687503069999</v>
      </c>
      <c r="D16">
        <v>6.1982639180000003</v>
      </c>
      <c r="E16">
        <v>4.5811576224500001</v>
      </c>
      <c r="F16">
        <v>3.3136246465319998</v>
      </c>
    </row>
    <row r="17" spans="1:6" x14ac:dyDescent="0.25">
      <c r="A17">
        <v>27.76774988</v>
      </c>
      <c r="B17">
        <v>24.521610565830002</v>
      </c>
      <c r="C17">
        <v>36.590072141689994</v>
      </c>
      <c r="D17">
        <v>9.4253342809999996</v>
      </c>
      <c r="E17">
        <v>4.3289493151680007</v>
      </c>
      <c r="F17">
        <v>4.7321227929689993</v>
      </c>
    </row>
    <row r="18" spans="1:6" x14ac:dyDescent="0.25">
      <c r="A18">
        <v>27.272093000000002</v>
      </c>
      <c r="B18">
        <v>23.732740379759996</v>
      </c>
      <c r="C18">
        <v>35.31685096484</v>
      </c>
      <c r="D18">
        <v>8.6148101149999992</v>
      </c>
      <c r="E18">
        <v>5.5749627723749997</v>
      </c>
      <c r="F18">
        <v>4.5824194915650001</v>
      </c>
    </row>
    <row r="19" spans="1:6" x14ac:dyDescent="0.25">
      <c r="A19">
        <v>31.296046350000001</v>
      </c>
      <c r="B19">
        <v>27.33088941095</v>
      </c>
      <c r="C19">
        <v>40.325264418129997</v>
      </c>
      <c r="D19">
        <v>7.1379159540000003</v>
      </c>
      <c r="E19">
        <v>5.3990592356969991</v>
      </c>
      <c r="F19">
        <v>5.0945369034220001</v>
      </c>
    </row>
    <row r="20" spans="1:6" x14ac:dyDescent="0.25">
      <c r="A20">
        <v>21.65622583</v>
      </c>
      <c r="B20">
        <v>21.37497596879</v>
      </c>
      <c r="C20">
        <v>28.515096139910003</v>
      </c>
      <c r="D20">
        <v>5.3910230520000004</v>
      </c>
      <c r="E20">
        <v>5.1520466642039997</v>
      </c>
      <c r="F20">
        <v>4.0263443158360008</v>
      </c>
    </row>
    <row r="21" spans="1:6" x14ac:dyDescent="0.25">
      <c r="A21">
        <v>30.19404076</v>
      </c>
      <c r="B21">
        <v>27.608846149080001</v>
      </c>
      <c r="C21">
        <v>39.056177903150001</v>
      </c>
      <c r="D21">
        <v>6.0145535560000001</v>
      </c>
      <c r="E21">
        <v>4.5250348855590001</v>
      </c>
      <c r="F21">
        <v>4.9965476148449994</v>
      </c>
    </row>
    <row r="22" spans="1:6" x14ac:dyDescent="0.25">
      <c r="A22">
        <v>24.31002569</v>
      </c>
      <c r="B22">
        <v>20.187740391729999</v>
      </c>
      <c r="C22">
        <v>34.639615398640004</v>
      </c>
      <c r="D22">
        <v>5.8093013060000001</v>
      </c>
      <c r="E22">
        <v>3.97808885238</v>
      </c>
      <c r="F22">
        <v>4.5337512261100006</v>
      </c>
    </row>
    <row r="23" spans="1:6" x14ac:dyDescent="0.25">
      <c r="A23">
        <v>25.377903719999999</v>
      </c>
      <c r="B23">
        <v>34.317764417960007</v>
      </c>
      <c r="C23">
        <v>32.173173081420003</v>
      </c>
      <c r="D23">
        <v>6.9480023600000003</v>
      </c>
      <c r="E23">
        <v>7.3837674941589997</v>
      </c>
      <c r="F23">
        <v>4.1284781890700009</v>
      </c>
    </row>
    <row r="24" spans="1:6" x14ac:dyDescent="0.25">
      <c r="A24">
        <v>31.663508870000001</v>
      </c>
      <c r="B24">
        <v>40.593461525449996</v>
      </c>
      <c r="C24">
        <v>34.83879803648</v>
      </c>
      <c r="D24">
        <v>6.5530390980000002</v>
      </c>
      <c r="E24">
        <v>7.1885002294369995</v>
      </c>
      <c r="F24">
        <v>3.8435905766439999</v>
      </c>
    </row>
    <row r="25" spans="1:6" x14ac:dyDescent="0.25">
      <c r="A25">
        <v>9.1942906660000006</v>
      </c>
      <c r="B25">
        <v>8.8112117166259996</v>
      </c>
      <c r="C25">
        <v>10.104686941084001</v>
      </c>
      <c r="D25">
        <v>3.7231886759999999</v>
      </c>
      <c r="E25">
        <v>2.7860176926069995</v>
      </c>
      <c r="F25">
        <v>1.5722916548150001</v>
      </c>
    </row>
    <row r="26" spans="1:6" x14ac:dyDescent="0.25">
      <c r="A26">
        <v>11.541880799999999</v>
      </c>
      <c r="B26">
        <v>10.433141895509999</v>
      </c>
      <c r="C26">
        <v>13.187227479730002</v>
      </c>
      <c r="D26">
        <v>3.4369004909999998</v>
      </c>
      <c r="E26">
        <v>3.2356085462380002</v>
      </c>
      <c r="F26">
        <v>2.0892903483670002</v>
      </c>
    </row>
    <row r="27" spans="1:6" x14ac:dyDescent="0.25">
      <c r="A27">
        <v>9.3247546979999996</v>
      </c>
      <c r="B27">
        <v>6.7768198236119996</v>
      </c>
      <c r="C27">
        <v>11.639391895200001</v>
      </c>
      <c r="D27">
        <v>3.8188518660000002</v>
      </c>
      <c r="E27">
        <v>2.7774532055679999</v>
      </c>
      <c r="F27">
        <v>2.2705150087239998</v>
      </c>
    </row>
    <row r="28" spans="1:6" x14ac:dyDescent="0.25">
      <c r="A28">
        <v>11.23630034</v>
      </c>
      <c r="B28">
        <v>10.775092345975001</v>
      </c>
      <c r="C28">
        <v>13.595459461230002</v>
      </c>
      <c r="D28">
        <v>4.6720743310000001</v>
      </c>
      <c r="E28">
        <v>4.0746441813130003</v>
      </c>
      <c r="F28">
        <v>2.3969539842170002</v>
      </c>
    </row>
    <row r="29" spans="1:6" x14ac:dyDescent="0.25">
      <c r="A29">
        <v>9.3391805090000002</v>
      </c>
      <c r="B29">
        <v>8.3133761276629983</v>
      </c>
      <c r="C29">
        <v>11.263472970959999</v>
      </c>
      <c r="D29">
        <v>5.3678753060000002</v>
      </c>
      <c r="E29">
        <v>4.2504470099210003</v>
      </c>
      <c r="F29">
        <v>2.1473920610759998</v>
      </c>
    </row>
    <row r="30" spans="1:6" x14ac:dyDescent="0.25">
      <c r="A30">
        <v>8.7320610740000006</v>
      </c>
      <c r="B30">
        <v>10.088984236786001</v>
      </c>
      <c r="C30">
        <v>10.504328832490001</v>
      </c>
      <c r="D30">
        <v>3.8297185819999999</v>
      </c>
      <c r="E30">
        <v>4.3469263275149999</v>
      </c>
      <c r="F30">
        <v>2.0786209198620003</v>
      </c>
    </row>
    <row r="31" spans="1:6" x14ac:dyDescent="0.25">
      <c r="A31">
        <v>20.900318970000001</v>
      </c>
      <c r="B31">
        <v>16.811063065669998</v>
      </c>
      <c r="C31">
        <v>26.478801802680003</v>
      </c>
      <c r="D31">
        <v>10.338086909999999</v>
      </c>
      <c r="E31">
        <v>9.2047108359019987</v>
      </c>
      <c r="F31">
        <v>3.8607928350650007</v>
      </c>
    </row>
    <row r="32" spans="1:6" x14ac:dyDescent="0.25">
      <c r="A32">
        <v>9.7398633790000009</v>
      </c>
      <c r="B32">
        <v>10.534398654294</v>
      </c>
      <c r="C32">
        <v>10.992817571450001</v>
      </c>
      <c r="D32">
        <v>3.8840595900000001</v>
      </c>
      <c r="E32">
        <v>4.3003656477109997</v>
      </c>
      <c r="F32">
        <v>2.1106463992049997</v>
      </c>
    </row>
    <row r="33" spans="1:6" x14ac:dyDescent="0.25">
      <c r="A33">
        <v>9.0000408239999992</v>
      </c>
      <c r="B33">
        <v>9.2920427978309998</v>
      </c>
      <c r="C33">
        <v>11.260060815100001</v>
      </c>
      <c r="D33">
        <v>3.17326489</v>
      </c>
      <c r="E33">
        <v>3.0560792551800002</v>
      </c>
      <c r="F33">
        <v>2.2153597262039999</v>
      </c>
    </row>
    <row r="34" spans="1:6" x14ac:dyDescent="0.25">
      <c r="A34">
        <v>15.11458983</v>
      </c>
      <c r="B34">
        <v>13.820247752890001</v>
      </c>
      <c r="C34">
        <v>18.792855850619997</v>
      </c>
      <c r="D34">
        <v>7.737700405</v>
      </c>
      <c r="E34">
        <v>6.9344284008149994</v>
      </c>
      <c r="F34">
        <v>2.9988488396970006</v>
      </c>
    </row>
    <row r="35" spans="1:6" x14ac:dyDescent="0.25">
      <c r="A35">
        <v>8.4040074859999994</v>
      </c>
      <c r="B35">
        <v>10.195040541512</v>
      </c>
      <c r="C35">
        <v>9.4071621659949987</v>
      </c>
      <c r="D35">
        <v>3.1598836989999999</v>
      </c>
      <c r="E35">
        <v>3.5550419532949995</v>
      </c>
      <c r="F35">
        <v>1.8225948649840003</v>
      </c>
    </row>
    <row r="36" spans="1:6" x14ac:dyDescent="0.25">
      <c r="A36">
        <v>7.7758082990000004</v>
      </c>
      <c r="B36">
        <v>7.5242657661649996</v>
      </c>
      <c r="C36">
        <v>8.9732207284150007</v>
      </c>
      <c r="D36">
        <v>3.4009098510000002</v>
      </c>
      <c r="E36">
        <v>2.9664333138779999</v>
      </c>
      <c r="F36">
        <v>1.9053071186180002</v>
      </c>
    </row>
    <row r="37" spans="1:6" x14ac:dyDescent="0.25">
      <c r="A37">
        <v>15.18644566</v>
      </c>
      <c r="B37">
        <v>12.87013063553</v>
      </c>
      <c r="C37">
        <v>19.167522528840003</v>
      </c>
      <c r="D37">
        <v>4.4317646899999996</v>
      </c>
      <c r="E37">
        <v>3.5514366856270003</v>
      </c>
      <c r="F37">
        <v>3.1544157996819999</v>
      </c>
    </row>
    <row r="38" spans="1:6" x14ac:dyDescent="0.25">
      <c r="A38">
        <v>11.03801032</v>
      </c>
      <c r="B38">
        <v>10.028398651652001</v>
      </c>
      <c r="C38">
        <v>13.506200452790001</v>
      </c>
      <c r="D38">
        <v>4.1941396190000004</v>
      </c>
      <c r="E38">
        <v>3.9950444687199997</v>
      </c>
      <c r="F38">
        <v>2.398259999135</v>
      </c>
    </row>
    <row r="39" spans="1:6" x14ac:dyDescent="0.25">
      <c r="A39">
        <v>13.17859161</v>
      </c>
      <c r="B39">
        <v>10.431975227113002</v>
      </c>
      <c r="C39">
        <v>16.224418924929999</v>
      </c>
      <c r="D39">
        <v>4.117354637</v>
      </c>
      <c r="E39">
        <v>3.3413288209019996</v>
      </c>
      <c r="F39">
        <v>2.6973340071579996</v>
      </c>
    </row>
    <row r="40" spans="1:6" x14ac:dyDescent="0.25">
      <c r="A40">
        <v>10.13292985</v>
      </c>
      <c r="B40">
        <v>9.9535360399820014</v>
      </c>
      <c r="C40">
        <v>12.661772521620001</v>
      </c>
      <c r="D40">
        <v>3.8566964879999999</v>
      </c>
      <c r="E40">
        <v>3.4802522567979999</v>
      </c>
      <c r="F40">
        <v>2.3287042719010005</v>
      </c>
    </row>
    <row r="41" spans="1:6" x14ac:dyDescent="0.25">
      <c r="A41">
        <v>13.873862040000001</v>
      </c>
      <c r="B41">
        <v>12.635756756999999</v>
      </c>
      <c r="C41">
        <v>17.232749998980001</v>
      </c>
      <c r="D41">
        <v>4.1746571890000004</v>
      </c>
      <c r="E41">
        <v>3.3610412394799996</v>
      </c>
      <c r="F41">
        <v>2.8359421940399998</v>
      </c>
    </row>
    <row r="42" spans="1:6" x14ac:dyDescent="0.25">
      <c r="A42">
        <v>13.738280700000001</v>
      </c>
      <c r="B42">
        <v>11.53924099388</v>
      </c>
      <c r="C42">
        <v>18.104477482109999</v>
      </c>
      <c r="D42">
        <v>3.9862330429999999</v>
      </c>
      <c r="E42">
        <v>3.3837164595419997</v>
      </c>
      <c r="F42">
        <v>2.9117463936800001</v>
      </c>
    </row>
    <row r="43" spans="1:6" x14ac:dyDescent="0.25">
      <c r="A43">
        <v>8.4295470950000002</v>
      </c>
      <c r="B43">
        <v>11.067797301800001</v>
      </c>
      <c r="C43">
        <v>9.8903873895410008</v>
      </c>
      <c r="D43">
        <v>3.9176800420000002</v>
      </c>
      <c r="E43">
        <v>5.0829424643729997</v>
      </c>
      <c r="F43">
        <v>1.9815917646949999</v>
      </c>
    </row>
    <row r="44" spans="1:6" x14ac:dyDescent="0.25">
      <c r="A44">
        <v>10.034056659999999</v>
      </c>
      <c r="B44">
        <v>13.537326580909999</v>
      </c>
      <c r="C44">
        <v>11.34639639653</v>
      </c>
      <c r="D44">
        <v>3.7939839929999999</v>
      </c>
      <c r="E44">
        <v>4.4575813765500003</v>
      </c>
      <c r="F44">
        <v>1.922744881077</v>
      </c>
    </row>
  </sheetData>
  <mergeCells count="2">
    <mergeCell ref="A1:C1"/>
    <mergeCell ref="D1:F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5"/>
  <sheetViews>
    <sheetView topLeftCell="A22" workbookViewId="0">
      <selection sqref="A1:XFD1048576"/>
    </sheetView>
  </sheetViews>
  <sheetFormatPr defaultRowHeight="15" x14ac:dyDescent="0.25"/>
  <sheetData>
    <row r="3" spans="2:20" x14ac:dyDescent="0.25">
      <c r="B3" t="s">
        <v>13</v>
      </c>
      <c r="C3">
        <v>30</v>
      </c>
      <c r="D3">
        <v>25</v>
      </c>
      <c r="E3">
        <v>20</v>
      </c>
      <c r="F3">
        <v>15</v>
      </c>
      <c r="G3">
        <v>14</v>
      </c>
      <c r="H3">
        <v>13</v>
      </c>
      <c r="I3">
        <v>12</v>
      </c>
      <c r="J3">
        <v>11</v>
      </c>
      <c r="K3">
        <v>10</v>
      </c>
      <c r="L3">
        <v>9</v>
      </c>
      <c r="M3">
        <v>8</v>
      </c>
      <c r="N3">
        <v>7</v>
      </c>
      <c r="O3">
        <v>6</v>
      </c>
      <c r="P3">
        <v>5</v>
      </c>
      <c r="Q3">
        <v>4</v>
      </c>
      <c r="R3">
        <v>3</v>
      </c>
      <c r="S3">
        <v>2</v>
      </c>
      <c r="T3">
        <v>1</v>
      </c>
    </row>
    <row r="4" spans="2:20" x14ac:dyDescent="0.25">
      <c r="B4" t="s">
        <v>14</v>
      </c>
      <c r="C4">
        <v>2.7310757917563753</v>
      </c>
      <c r="D4">
        <v>2.7900456855355005</v>
      </c>
      <c r="E4">
        <v>2.8783923992953748</v>
      </c>
      <c r="F4">
        <v>2.8832711130423752</v>
      </c>
      <c r="G4">
        <v>2.7186072406603747</v>
      </c>
      <c r="H4">
        <v>2.7710858611466245</v>
      </c>
      <c r="I4">
        <v>2.8383411644327508</v>
      </c>
      <c r="J4">
        <v>2.6598879190358748</v>
      </c>
      <c r="K4">
        <v>2.6616104223093746</v>
      </c>
      <c r="L4">
        <v>2.6409984404132505</v>
      </c>
      <c r="M4">
        <v>2.4496881910228749</v>
      </c>
      <c r="N4">
        <v>2.485530282791375</v>
      </c>
      <c r="O4">
        <v>2.5703616528512501</v>
      </c>
      <c r="P4">
        <v>2.4344977671946624</v>
      </c>
      <c r="Q4">
        <v>1.9213206393109019</v>
      </c>
      <c r="R4">
        <v>1.6947180643966302</v>
      </c>
      <c r="S4">
        <v>1.2401237816967261</v>
      </c>
      <c r="T4">
        <v>0.66090697326080627</v>
      </c>
    </row>
    <row r="5" spans="2:20" x14ac:dyDescent="0.25">
      <c r="B5" t="s">
        <v>15</v>
      </c>
      <c r="C5">
        <v>1.285983207605875</v>
      </c>
      <c r="D5">
        <v>1.3574503838905749</v>
      </c>
      <c r="E5">
        <v>1.4172512127477124</v>
      </c>
      <c r="F5">
        <v>1.3757067647068124</v>
      </c>
      <c r="G5">
        <v>1.2855446726234498</v>
      </c>
      <c r="H5">
        <v>1.4402113745817124</v>
      </c>
      <c r="I5">
        <v>1.5037946273310747</v>
      </c>
      <c r="J5">
        <v>1.2423386549224875</v>
      </c>
      <c r="K5">
        <v>1.3118351579313912</v>
      </c>
      <c r="L5">
        <v>1.3709787601513124</v>
      </c>
      <c r="M5">
        <v>1.2297954801011</v>
      </c>
      <c r="N5">
        <v>1.3169765988616124</v>
      </c>
      <c r="O5">
        <v>1.2971049961619374</v>
      </c>
      <c r="P5">
        <v>1.0911917060618674</v>
      </c>
      <c r="Q5">
        <v>1.0889342717859161</v>
      </c>
      <c r="R5">
        <v>0.90323320106127303</v>
      </c>
      <c r="S5">
        <v>0.76200027837971862</v>
      </c>
      <c r="T5">
        <v>0.432836603652262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-std-exposure</vt:lpstr>
      <vt:lpstr>Fig4-meas-sim-noise</vt:lpstr>
      <vt:lpstr>Fig5-meas-sim-curves</vt:lpstr>
      <vt:lpstr>Fig6-cnr-penumb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7T15:23:41Z</dcterms:modified>
</cp:coreProperties>
</file>